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/>
  <mc:AlternateContent xmlns:mc="http://schemas.openxmlformats.org/markup-compatibility/2006">
    <mc:Choice Requires="x15">
      <x15ac:absPath xmlns:x15ac="http://schemas.microsoft.com/office/spreadsheetml/2010/11/ac" url="H:\1TB_USB_15122019\Burak makale\Scientific Reports\Revised 1\"/>
    </mc:Choice>
  </mc:AlternateContent>
  <xr:revisionPtr revIDLastSave="0" documentId="13_ncr:1_{E14CAD0F-807D-4186-B4B3-59B3FA64AFCA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upp.Data 1" sheetId="1" r:id="rId1"/>
  </sheets>
  <calcPr calcId="0"/>
</workbook>
</file>

<file path=xl/sharedStrings.xml><?xml version="1.0" encoding="utf-8"?>
<sst xmlns="http://schemas.openxmlformats.org/spreadsheetml/2006/main" count="81" uniqueCount="42">
  <si>
    <t>Year16_T01</t>
  </si>
  <si>
    <t>Year17_T01</t>
  </si>
  <si>
    <t>Year18_T01</t>
  </si>
  <si>
    <t>Year16_T02</t>
  </si>
  <si>
    <t>Year17_T02</t>
  </si>
  <si>
    <t>Year18_T02</t>
  </si>
  <si>
    <t>Year16_T03</t>
  </si>
  <si>
    <t>Year17_T03</t>
  </si>
  <si>
    <t>Year18_T03</t>
  </si>
  <si>
    <t>Year16_T04</t>
  </si>
  <si>
    <t>Year17_T04</t>
  </si>
  <si>
    <t>Year18_T04</t>
  </si>
  <si>
    <t>Year16_T05</t>
  </si>
  <si>
    <t>Year17_T05</t>
  </si>
  <si>
    <t>Year18_T05</t>
  </si>
  <si>
    <t>Year16_T06</t>
  </si>
  <si>
    <t>Year17_T06</t>
  </si>
  <si>
    <t>Year18_T06</t>
  </si>
  <si>
    <t>Year16_T07</t>
  </si>
  <si>
    <t>Year17_T07</t>
  </si>
  <si>
    <t>Year18_T07</t>
  </si>
  <si>
    <t>Year16_T08</t>
  </si>
  <si>
    <t>Year17_T08</t>
  </si>
  <si>
    <t>Year18_T08</t>
  </si>
  <si>
    <t>Year16_T09</t>
  </si>
  <si>
    <t>Year17_T09</t>
  </si>
  <si>
    <t>Year18_T09</t>
  </si>
  <si>
    <t>Year16_T10</t>
  </si>
  <si>
    <t>Year17_T10</t>
  </si>
  <si>
    <t>Year18_T10</t>
  </si>
  <si>
    <t>Year16_T11</t>
  </si>
  <si>
    <t>Year17_T11</t>
  </si>
  <si>
    <t>Year18_T11</t>
  </si>
  <si>
    <t>Year16_T12</t>
  </si>
  <si>
    <t>Year17_T12</t>
  </si>
  <si>
    <t>Year18_T12</t>
  </si>
  <si>
    <t>Year16_T13</t>
  </si>
  <si>
    <t>Year17_T13</t>
  </si>
  <si>
    <t>Year18_T13</t>
  </si>
  <si>
    <r>
      <rPr>
        <b/>
        <sz val="11"/>
        <color theme="1"/>
        <rFont val="Calibri"/>
        <family val="2"/>
        <charset val="162"/>
        <scheme val="minor"/>
      </rPr>
      <t>Supplementary Data 1.</t>
    </r>
    <r>
      <rPr>
        <sz val="11"/>
        <color theme="1"/>
        <rFont val="Calibri"/>
        <family val="2"/>
        <scheme val="minor"/>
      </rPr>
      <t xml:space="preserve"> Correlation analysis results of 13 different phenological traits examined in the study</t>
    </r>
  </si>
  <si>
    <t>Major QTL with pleiotropic effects controlling time of leaf budburst and flowering-related traits in walnut (Juglans regia L.)</t>
  </si>
  <si>
    <t>Şakir Burak Bükücü, Mehmet Sütyemez, Sina Kefayati, Aibibula Paizila, Abdulqader Jighly, Salih Kafk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62"/>
      <scheme val="minor"/>
    </font>
    <font>
      <sz val="11"/>
      <color theme="1"/>
      <name val="Calibri"/>
      <family val="2"/>
      <charset val="16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  <charset val="16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9" fillId="12" borderId="0" applyNumberFormat="0" applyBorder="0" applyAlignment="0" applyProtection="0"/>
    <xf numFmtId="0" fontId="19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9" fillId="16" borderId="0" applyNumberFormat="0" applyBorder="0" applyAlignment="0" applyProtection="0"/>
    <xf numFmtId="0" fontId="19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9" fillId="20" borderId="0" applyNumberFormat="0" applyBorder="0" applyAlignment="0" applyProtection="0"/>
    <xf numFmtId="0" fontId="19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9" fillId="24" borderId="0" applyNumberFormat="0" applyBorder="0" applyAlignment="0" applyProtection="0"/>
    <xf numFmtId="0" fontId="19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9" fillId="28" borderId="0" applyNumberFormat="0" applyBorder="0" applyAlignment="0" applyProtection="0"/>
    <xf numFmtId="0" fontId="19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9" fillId="32" borderId="0" applyNumberFormat="0" applyBorder="0" applyAlignment="0" applyProtection="0"/>
  </cellStyleXfs>
  <cellXfs count="4">
    <xf numFmtId="0" fontId="0" fillId="0" borderId="0" xfId="0"/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horizontal="left" vertical="center"/>
    </xf>
  </cellXfs>
  <cellStyles count="42">
    <cellStyle name="%20 - Vurgu1" xfId="19" builtinId="30" customBuiltin="1"/>
    <cellStyle name="%20 - Vurgu2" xfId="23" builtinId="34" customBuiltin="1"/>
    <cellStyle name="%20 - Vurgu3" xfId="27" builtinId="38" customBuiltin="1"/>
    <cellStyle name="%20 - Vurgu4" xfId="31" builtinId="42" customBuiltin="1"/>
    <cellStyle name="%20 - Vurgu5" xfId="35" builtinId="46" customBuiltin="1"/>
    <cellStyle name="%20 - Vurgu6" xfId="39" builtinId="50" customBuiltin="1"/>
    <cellStyle name="%40 - Vurgu1" xfId="20" builtinId="31" customBuiltin="1"/>
    <cellStyle name="%40 - Vurgu2" xfId="24" builtinId="35" customBuiltin="1"/>
    <cellStyle name="%40 - Vurgu3" xfId="28" builtinId="39" customBuiltin="1"/>
    <cellStyle name="%40 - Vurgu4" xfId="32" builtinId="43" customBuiltin="1"/>
    <cellStyle name="%40 - Vurgu5" xfId="36" builtinId="47" customBuiltin="1"/>
    <cellStyle name="%40 - Vurgu6" xfId="40" builtinId="51" customBuiltin="1"/>
    <cellStyle name="%60 - Vurgu1" xfId="21" builtinId="32" customBuiltin="1"/>
    <cellStyle name="%60 - Vurgu2" xfId="25" builtinId="36" customBuiltin="1"/>
    <cellStyle name="%60 - Vurgu3" xfId="29" builtinId="40" customBuiltin="1"/>
    <cellStyle name="%60 - Vurgu4" xfId="33" builtinId="44" customBuiltin="1"/>
    <cellStyle name="%60 - Vurgu5" xfId="37" builtinId="48" customBuiltin="1"/>
    <cellStyle name="%60 - Vurgu6" xfId="41" builtinId="52" customBuiltin="1"/>
    <cellStyle name="Açıklama Metni" xfId="16" builtinId="53" customBuiltin="1"/>
    <cellStyle name="Ana Başlık" xfId="1" builtinId="15" customBuiltin="1"/>
    <cellStyle name="Bağlı Hücre" xfId="12" builtinId="24" customBuiltin="1"/>
    <cellStyle name="Başlık 1" xfId="2" builtinId="16" customBuiltin="1"/>
    <cellStyle name="Başlık 2" xfId="3" builtinId="17" customBuiltin="1"/>
    <cellStyle name="Başlık 3" xfId="4" builtinId="18" customBuiltin="1"/>
    <cellStyle name="Başlık 4" xfId="5" builtinId="19" customBuiltin="1"/>
    <cellStyle name="Çıkış" xfId="10" builtinId="21" customBuiltin="1"/>
    <cellStyle name="Giriş" xfId="9" builtinId="20" customBuiltin="1"/>
    <cellStyle name="Hesaplama" xfId="11" builtinId="22" customBuiltin="1"/>
    <cellStyle name="İşaretli Hücre" xfId="13" builtinId="23" customBuiltin="1"/>
    <cellStyle name="İyi" xfId="6" builtinId="26" customBuiltin="1"/>
    <cellStyle name="Kötü" xfId="7" builtinId="27" customBuiltin="1"/>
    <cellStyle name="Normal" xfId="0" builtinId="0"/>
    <cellStyle name="Not" xfId="15" builtinId="10" customBuiltin="1"/>
    <cellStyle name="Nötr" xfId="8" builtinId="28" customBuiltin="1"/>
    <cellStyle name="Toplam" xfId="17" builtinId="25" customBuiltin="1"/>
    <cellStyle name="Uyarı Metni" xfId="14" builtinId="11" customBuiltin="1"/>
    <cellStyle name="Vurgu1" xfId="18" builtinId="29" customBuiltin="1"/>
    <cellStyle name="Vurgu2" xfId="22" builtinId="33" customBuiltin="1"/>
    <cellStyle name="Vurgu3" xfId="26" builtinId="37" customBuiltin="1"/>
    <cellStyle name="Vurgu4" xfId="30" builtinId="41" customBuiltin="1"/>
    <cellStyle name="Vurgu5" xfId="34" builtinId="45" customBuiltin="1"/>
    <cellStyle name="Vurgu6" xfId="38" builtinId="49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43"/>
  <sheetViews>
    <sheetView tabSelected="1" zoomScaleNormal="100" workbookViewId="0">
      <selection activeCell="N17" sqref="N17"/>
    </sheetView>
  </sheetViews>
  <sheetFormatPr defaultRowHeight="15" x14ac:dyDescent="0.25"/>
  <cols>
    <col min="1" max="1" width="12.42578125" customWidth="1"/>
  </cols>
  <sheetData>
    <row r="1" spans="1:40" x14ac:dyDescent="0.25">
      <c r="A1" s="1" t="s">
        <v>39</v>
      </c>
    </row>
    <row r="2" spans="1:40" x14ac:dyDescent="0.25">
      <c r="A2" s="2" t="s">
        <v>40</v>
      </c>
    </row>
    <row r="3" spans="1:40" x14ac:dyDescent="0.25">
      <c r="A3" s="3" t="s">
        <v>41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</row>
    <row r="4" spans="1:40" x14ac:dyDescent="0.25">
      <c r="B4" t="s">
        <v>0</v>
      </c>
      <c r="C4" t="s">
        <v>1</v>
      </c>
      <c r="D4" t="s">
        <v>2</v>
      </c>
      <c r="E4" t="s">
        <v>3</v>
      </c>
      <c r="F4" t="s">
        <v>4</v>
      </c>
      <c r="G4" t="s">
        <v>5</v>
      </c>
      <c r="H4" t="s">
        <v>6</v>
      </c>
      <c r="I4" t="s">
        <v>7</v>
      </c>
      <c r="J4" t="s">
        <v>8</v>
      </c>
      <c r="K4" t="s">
        <v>9</v>
      </c>
      <c r="L4" t="s">
        <v>10</v>
      </c>
      <c r="M4" t="s">
        <v>11</v>
      </c>
      <c r="N4" t="s">
        <v>12</v>
      </c>
      <c r="O4" t="s">
        <v>13</v>
      </c>
      <c r="P4" t="s">
        <v>14</v>
      </c>
      <c r="Q4" t="s">
        <v>15</v>
      </c>
      <c r="R4" t="s">
        <v>16</v>
      </c>
      <c r="S4" t="s">
        <v>17</v>
      </c>
      <c r="T4" t="s">
        <v>18</v>
      </c>
      <c r="U4" t="s">
        <v>19</v>
      </c>
      <c r="V4" t="s">
        <v>20</v>
      </c>
      <c r="W4" t="s">
        <v>21</v>
      </c>
      <c r="X4" t="s">
        <v>22</v>
      </c>
      <c r="Y4" t="s">
        <v>23</v>
      </c>
      <c r="Z4" t="s">
        <v>24</v>
      </c>
      <c r="AA4" t="s">
        <v>25</v>
      </c>
      <c r="AB4" t="s">
        <v>26</v>
      </c>
      <c r="AC4" t="s">
        <v>27</v>
      </c>
      <c r="AD4" t="s">
        <v>28</v>
      </c>
      <c r="AE4" t="s">
        <v>29</v>
      </c>
      <c r="AF4" t="s">
        <v>30</v>
      </c>
      <c r="AG4" t="s">
        <v>31</v>
      </c>
      <c r="AH4" t="s">
        <v>32</v>
      </c>
      <c r="AI4" t="s">
        <v>33</v>
      </c>
      <c r="AJ4" t="s">
        <v>34</v>
      </c>
      <c r="AK4" t="s">
        <v>35</v>
      </c>
      <c r="AL4" t="s">
        <v>36</v>
      </c>
      <c r="AM4" t="s">
        <v>37</v>
      </c>
      <c r="AN4" t="s">
        <v>38</v>
      </c>
    </row>
    <row r="5" spans="1:40" x14ac:dyDescent="0.25">
      <c r="A5" t="s">
        <v>0</v>
      </c>
      <c r="B5">
        <v>1</v>
      </c>
      <c r="C5">
        <v>0.85933839363541198</v>
      </c>
      <c r="D5">
        <v>0.86902485981534905</v>
      </c>
      <c r="E5">
        <v>0.89806195465319705</v>
      </c>
      <c r="F5">
        <v>0.87883083883755997</v>
      </c>
      <c r="G5">
        <v>0.874625238245892</v>
      </c>
      <c r="H5">
        <v>0.58212430798491199</v>
      </c>
      <c r="I5">
        <v>0.52031250142876795</v>
      </c>
      <c r="J5">
        <v>0.597611474214224</v>
      </c>
      <c r="K5">
        <v>0.72252601577846098</v>
      </c>
      <c r="L5">
        <v>0.66981561609666096</v>
      </c>
      <c r="M5">
        <v>0.68071050993913296</v>
      </c>
      <c r="N5">
        <v>0.52958610064017897</v>
      </c>
      <c r="O5">
        <v>0.54199120838122194</v>
      </c>
      <c r="P5">
        <v>0.60303186180787005</v>
      </c>
      <c r="Q5">
        <v>0.67666599953203699</v>
      </c>
      <c r="R5">
        <v>0.66382336159413002</v>
      </c>
      <c r="S5">
        <v>0.71949223245960803</v>
      </c>
      <c r="T5">
        <v>0.15640034340668901</v>
      </c>
      <c r="U5">
        <v>2.7841591123719801E-2</v>
      </c>
      <c r="V5">
        <v>0.25657610999631197</v>
      </c>
      <c r="W5">
        <v>-9.4881671477812096E-2</v>
      </c>
      <c r="X5">
        <v>-0.32020413075657</v>
      </c>
      <c r="Y5">
        <v>0.34910623804141999</v>
      </c>
      <c r="Z5">
        <v>-0.292051813097987</v>
      </c>
      <c r="AA5">
        <v>-0.18842588527440801</v>
      </c>
      <c r="AB5">
        <v>-0.34601805911710498</v>
      </c>
      <c r="AC5">
        <v>0.32221161116803099</v>
      </c>
      <c r="AD5">
        <v>0.29287658675623801</v>
      </c>
      <c r="AE5">
        <v>0.286885208070005</v>
      </c>
      <c r="AF5">
        <v>0.187200742904372</v>
      </c>
      <c r="AG5">
        <v>0.207426282526019</v>
      </c>
      <c r="AH5">
        <v>0.15799906775741601</v>
      </c>
      <c r="AI5">
        <v>0.16214931512315101</v>
      </c>
      <c r="AJ5">
        <v>0.21618746928966501</v>
      </c>
      <c r="AK5">
        <v>0.19657409219518501</v>
      </c>
      <c r="AL5">
        <v>0.292365613199842</v>
      </c>
      <c r="AM5">
        <v>0.43599328529882803</v>
      </c>
      <c r="AN5">
        <v>0.25423380303114801</v>
      </c>
    </row>
    <row r="6" spans="1:40" x14ac:dyDescent="0.25">
      <c r="A6" t="s">
        <v>1</v>
      </c>
      <c r="B6">
        <v>0.85933839363541198</v>
      </c>
      <c r="C6">
        <v>1</v>
      </c>
      <c r="D6">
        <v>0.89050462689729504</v>
      </c>
      <c r="E6">
        <v>0.86857795546461702</v>
      </c>
      <c r="F6">
        <v>0.94703710289348497</v>
      </c>
      <c r="G6">
        <v>0.89322077372918796</v>
      </c>
      <c r="H6">
        <v>0.59457659658302997</v>
      </c>
      <c r="I6">
        <v>0.57358798400128697</v>
      </c>
      <c r="J6">
        <v>0.62439045433969298</v>
      </c>
      <c r="K6">
        <v>0.68512990019285802</v>
      </c>
      <c r="L6">
        <v>0.70277878637454305</v>
      </c>
      <c r="M6">
        <v>0.72323045061135205</v>
      </c>
      <c r="N6">
        <v>0.53181427485285204</v>
      </c>
      <c r="O6">
        <v>0.61177015763492604</v>
      </c>
      <c r="P6">
        <v>0.62511607862942997</v>
      </c>
      <c r="Q6">
        <v>0.66499563561257102</v>
      </c>
      <c r="R6">
        <v>0.70728135028111205</v>
      </c>
      <c r="S6">
        <v>0.75810238786372897</v>
      </c>
      <c r="T6">
        <v>0.13481141352734599</v>
      </c>
      <c r="U6">
        <v>6.7558355424734401E-2</v>
      </c>
      <c r="V6">
        <v>0.248842019751603</v>
      </c>
      <c r="W6">
        <v>-3.5885323629769102E-2</v>
      </c>
      <c r="X6">
        <v>-0.30918566831637001</v>
      </c>
      <c r="Y6">
        <v>0.34787497843793103</v>
      </c>
      <c r="Z6">
        <v>-0.24148598474562899</v>
      </c>
      <c r="AA6">
        <v>-0.192306156058246</v>
      </c>
      <c r="AB6">
        <v>-0.34946705745317103</v>
      </c>
      <c r="AC6">
        <v>0.20569123376432599</v>
      </c>
      <c r="AD6">
        <v>0.20131991529586399</v>
      </c>
      <c r="AE6">
        <v>0.225910566473011</v>
      </c>
      <c r="AF6">
        <v>8.4189724187439793E-2</v>
      </c>
      <c r="AG6">
        <v>6.28954057065573E-2</v>
      </c>
      <c r="AH6">
        <v>1.92112088227805E-2</v>
      </c>
      <c r="AI6">
        <v>0.14479473238249199</v>
      </c>
      <c r="AJ6">
        <v>0.17091110947900401</v>
      </c>
      <c r="AK6">
        <v>0.143940490115847</v>
      </c>
      <c r="AL6">
        <v>0.24634240217269701</v>
      </c>
      <c r="AM6">
        <v>0.38182787155167502</v>
      </c>
      <c r="AN6">
        <v>0.18381105124691099</v>
      </c>
    </row>
    <row r="7" spans="1:40" x14ac:dyDescent="0.25">
      <c r="A7" t="s">
        <v>2</v>
      </c>
      <c r="B7">
        <v>0.86902485981534905</v>
      </c>
      <c r="C7">
        <v>0.89050462689729504</v>
      </c>
      <c r="D7">
        <v>1</v>
      </c>
      <c r="E7">
        <v>0.88492159688690697</v>
      </c>
      <c r="F7">
        <v>0.91972081467162103</v>
      </c>
      <c r="G7">
        <v>0.97157989992294702</v>
      </c>
      <c r="H7">
        <v>0.62776603193533098</v>
      </c>
      <c r="I7">
        <v>0.54497422077499602</v>
      </c>
      <c r="J7">
        <v>0.69572505623737202</v>
      </c>
      <c r="K7">
        <v>0.73231731769277397</v>
      </c>
      <c r="L7">
        <v>0.67061617253068395</v>
      </c>
      <c r="M7">
        <v>0.74927420682839396</v>
      </c>
      <c r="N7">
        <v>0.59179265805078096</v>
      </c>
      <c r="O7">
        <v>0.59488081377040503</v>
      </c>
      <c r="P7">
        <v>0.69091023627517301</v>
      </c>
      <c r="Q7">
        <v>0.69744606793344099</v>
      </c>
      <c r="R7">
        <v>0.65656647071947205</v>
      </c>
      <c r="S7">
        <v>0.78208066425918499</v>
      </c>
      <c r="T7">
        <v>0.201939422195484</v>
      </c>
      <c r="U7">
        <v>9.1822713108681994E-2</v>
      </c>
      <c r="V7">
        <v>0.26909813216345202</v>
      </c>
      <c r="W7">
        <v>-7.0080740059479493E-2</v>
      </c>
      <c r="X7">
        <v>-0.340564944965418</v>
      </c>
      <c r="Y7">
        <v>0.34831884125913798</v>
      </c>
      <c r="Z7">
        <v>-0.27757588515284598</v>
      </c>
      <c r="AA7">
        <v>-0.20120316250874101</v>
      </c>
      <c r="AB7">
        <v>-0.34434159771272099</v>
      </c>
      <c r="AC7">
        <v>0.393878710714411</v>
      </c>
      <c r="AD7">
        <v>0.37433545543243901</v>
      </c>
      <c r="AE7">
        <v>0.358724149813066</v>
      </c>
      <c r="AF7">
        <v>0.189055058638778</v>
      </c>
      <c r="AG7">
        <v>0.15748849934978901</v>
      </c>
      <c r="AH7">
        <v>9.0617495838510795E-2</v>
      </c>
      <c r="AI7">
        <v>0.16257032237445401</v>
      </c>
      <c r="AJ7">
        <v>0.202919464897765</v>
      </c>
      <c r="AK7">
        <v>0.20872247337172301</v>
      </c>
      <c r="AL7">
        <v>0.41182327699183502</v>
      </c>
      <c r="AM7">
        <v>0.51489744144132998</v>
      </c>
      <c r="AN7">
        <v>0.31495079068605197</v>
      </c>
    </row>
    <row r="8" spans="1:40" x14ac:dyDescent="0.25">
      <c r="A8" t="s">
        <v>3</v>
      </c>
      <c r="B8">
        <v>0.89806195465319705</v>
      </c>
      <c r="C8">
        <v>0.86857795546461702</v>
      </c>
      <c r="D8">
        <v>0.88492159688690697</v>
      </c>
      <c r="E8">
        <v>1</v>
      </c>
      <c r="F8">
        <v>0.89190320251608601</v>
      </c>
      <c r="G8">
        <v>0.89440525833370699</v>
      </c>
      <c r="H8">
        <v>0.64326097747216204</v>
      </c>
      <c r="I8">
        <v>0.58582050160270904</v>
      </c>
      <c r="J8">
        <v>0.63160476084944595</v>
      </c>
      <c r="K8">
        <v>0.672497739009284</v>
      </c>
      <c r="L8">
        <v>0.615368119942859</v>
      </c>
      <c r="M8">
        <v>0.62911498442389302</v>
      </c>
      <c r="N8">
        <v>0.54798880318696797</v>
      </c>
      <c r="O8">
        <v>0.59775243234588105</v>
      </c>
      <c r="P8">
        <v>0.62344837768700301</v>
      </c>
      <c r="Q8">
        <v>0.63229921334006101</v>
      </c>
      <c r="R8">
        <v>0.61179787737233904</v>
      </c>
      <c r="S8">
        <v>0.66438193651377198</v>
      </c>
      <c r="T8">
        <v>9.1692264537331494E-2</v>
      </c>
      <c r="U8">
        <v>2.3820268169584399E-3</v>
      </c>
      <c r="V8">
        <v>0.237589153778451</v>
      </c>
      <c r="W8">
        <v>-8.6389588566663802E-2</v>
      </c>
      <c r="X8">
        <v>-0.28937378743026798</v>
      </c>
      <c r="Y8">
        <v>0.32055232341463102</v>
      </c>
      <c r="Z8">
        <v>-0.25148152766534099</v>
      </c>
      <c r="AA8">
        <v>-0.15955081448499001</v>
      </c>
      <c r="AB8">
        <v>-0.24490196921221999</v>
      </c>
      <c r="AC8">
        <v>0.38486883091429003</v>
      </c>
      <c r="AD8">
        <v>0.385500679826625</v>
      </c>
      <c r="AE8">
        <v>0.32124332505263198</v>
      </c>
      <c r="AF8">
        <v>0.17968026772132001</v>
      </c>
      <c r="AG8">
        <v>0.178508478914427</v>
      </c>
      <c r="AH8">
        <v>0.109141730315196</v>
      </c>
      <c r="AI8">
        <v>8.2401778728691796E-2</v>
      </c>
      <c r="AJ8">
        <v>0.16866025339738</v>
      </c>
      <c r="AK8">
        <v>0.12108890957889</v>
      </c>
      <c r="AL8">
        <v>0.37122799074906898</v>
      </c>
      <c r="AM8">
        <v>0.526656958155028</v>
      </c>
      <c r="AN8">
        <v>0.28069544202365598</v>
      </c>
    </row>
    <row r="9" spans="1:40" x14ac:dyDescent="0.25">
      <c r="A9" t="s">
        <v>4</v>
      </c>
      <c r="B9">
        <v>0.87883083883755997</v>
      </c>
      <c r="C9">
        <v>0.94703710289348497</v>
      </c>
      <c r="D9">
        <v>0.91972081467162103</v>
      </c>
      <c r="E9">
        <v>0.89190320251608601</v>
      </c>
      <c r="F9">
        <v>1</v>
      </c>
      <c r="G9">
        <v>0.93107006953562998</v>
      </c>
      <c r="H9">
        <v>0.61274173022216205</v>
      </c>
      <c r="I9">
        <v>0.58395830831383799</v>
      </c>
      <c r="J9">
        <v>0.65475527093066699</v>
      </c>
      <c r="K9">
        <v>0.71635552077945297</v>
      </c>
      <c r="L9">
        <v>0.71991665656525905</v>
      </c>
      <c r="M9">
        <v>0.70971360562795704</v>
      </c>
      <c r="N9">
        <v>0.54169877471276495</v>
      </c>
      <c r="O9">
        <v>0.61661742893690696</v>
      </c>
      <c r="P9">
        <v>0.66122119747135899</v>
      </c>
      <c r="Q9">
        <v>0.68397893420190603</v>
      </c>
      <c r="R9">
        <v>0.71508061624852903</v>
      </c>
      <c r="S9">
        <v>0.75932467547433102</v>
      </c>
      <c r="T9">
        <v>0.13304068216079101</v>
      </c>
      <c r="U9">
        <v>4.8526082436228399E-2</v>
      </c>
      <c r="V9">
        <v>0.277306368579607</v>
      </c>
      <c r="W9">
        <v>-6.480472103953E-2</v>
      </c>
      <c r="X9">
        <v>-0.34017319812267399</v>
      </c>
      <c r="Y9">
        <v>0.39736809740161</v>
      </c>
      <c r="Z9">
        <v>-0.278967105672076</v>
      </c>
      <c r="AA9">
        <v>-0.205773200250254</v>
      </c>
      <c r="AB9">
        <v>-0.31169236808822698</v>
      </c>
      <c r="AC9">
        <v>0.31970093153631202</v>
      </c>
      <c r="AD9">
        <v>0.31503820199857502</v>
      </c>
      <c r="AE9">
        <v>0.307242833214254</v>
      </c>
      <c r="AF9">
        <v>0.15972912925501001</v>
      </c>
      <c r="AG9">
        <v>0.159509434344801</v>
      </c>
      <c r="AH9">
        <v>9.0587224016659598E-2</v>
      </c>
      <c r="AI9">
        <v>0.14533518190112299</v>
      </c>
      <c r="AJ9">
        <v>0.180420552415202</v>
      </c>
      <c r="AK9">
        <v>0.166985223342243</v>
      </c>
      <c r="AL9">
        <v>0.33605261924929403</v>
      </c>
      <c r="AM9">
        <v>0.48254269859618698</v>
      </c>
      <c r="AN9">
        <v>0.288399782467888</v>
      </c>
    </row>
    <row r="10" spans="1:40" x14ac:dyDescent="0.25">
      <c r="A10" t="s">
        <v>5</v>
      </c>
      <c r="B10">
        <v>0.874625238245892</v>
      </c>
      <c r="C10">
        <v>0.89322077372918796</v>
      </c>
      <c r="D10">
        <v>0.97157989992294702</v>
      </c>
      <c r="E10">
        <v>0.89440525833370699</v>
      </c>
      <c r="F10">
        <v>0.93107006953562998</v>
      </c>
      <c r="G10">
        <v>1</v>
      </c>
      <c r="H10">
        <v>0.624290873250408</v>
      </c>
      <c r="I10">
        <v>0.53784182800983804</v>
      </c>
      <c r="J10">
        <v>0.69003504366791202</v>
      </c>
      <c r="K10">
        <v>0.74625109366123499</v>
      </c>
      <c r="L10">
        <v>0.698398647324174</v>
      </c>
      <c r="M10">
        <v>0.76185992962331694</v>
      </c>
      <c r="N10">
        <v>0.58306393007840795</v>
      </c>
      <c r="O10">
        <v>0.574678191975732</v>
      </c>
      <c r="P10">
        <v>0.68266374572358302</v>
      </c>
      <c r="Q10">
        <v>0.70671601415765395</v>
      </c>
      <c r="R10">
        <v>0.68256161049382402</v>
      </c>
      <c r="S10">
        <v>0.79833858314095096</v>
      </c>
      <c r="T10">
        <v>0.19355774725038</v>
      </c>
      <c r="U10">
        <v>6.3520279722462797E-2</v>
      </c>
      <c r="V10">
        <v>0.260465540836395</v>
      </c>
      <c r="W10">
        <v>-8.1951050179610699E-2</v>
      </c>
      <c r="X10">
        <v>-0.357665065965318</v>
      </c>
      <c r="Y10">
        <v>0.36552488907927799</v>
      </c>
      <c r="Z10">
        <v>-0.280820665757331</v>
      </c>
      <c r="AA10">
        <v>-0.196394646574273</v>
      </c>
      <c r="AB10">
        <v>-0.31964364175464499</v>
      </c>
      <c r="AC10">
        <v>0.38340292408116999</v>
      </c>
      <c r="AD10">
        <v>0.38080482152908302</v>
      </c>
      <c r="AE10">
        <v>0.36037679464452099</v>
      </c>
      <c r="AF10">
        <v>0.180762794959339</v>
      </c>
      <c r="AG10">
        <v>0.17923707664493199</v>
      </c>
      <c r="AH10">
        <v>0.116065645789099</v>
      </c>
      <c r="AI10">
        <v>0.17911189398553001</v>
      </c>
      <c r="AJ10">
        <v>0.20716878636314301</v>
      </c>
      <c r="AK10">
        <v>0.23257260040717201</v>
      </c>
      <c r="AL10">
        <v>0.41001370249949698</v>
      </c>
      <c r="AM10">
        <v>0.530461047737388</v>
      </c>
      <c r="AN10">
        <v>0.330669247382606</v>
      </c>
    </row>
    <row r="11" spans="1:40" x14ac:dyDescent="0.25">
      <c r="A11" t="s">
        <v>6</v>
      </c>
      <c r="B11">
        <v>0.58212430798491199</v>
      </c>
      <c r="C11">
        <v>0.59457659658302997</v>
      </c>
      <c r="D11">
        <v>0.62776603193533098</v>
      </c>
      <c r="E11">
        <v>0.64326097747216204</v>
      </c>
      <c r="F11">
        <v>0.61274173022216205</v>
      </c>
      <c r="G11">
        <v>0.624290873250408</v>
      </c>
      <c r="H11">
        <v>1</v>
      </c>
      <c r="I11">
        <v>0.84302113878137697</v>
      </c>
      <c r="J11">
        <v>0.84331697662463301</v>
      </c>
      <c r="K11">
        <v>0.17339125061484201</v>
      </c>
      <c r="L11">
        <v>6.0485649284295701E-2</v>
      </c>
      <c r="M11">
        <v>0.11200348921471801</v>
      </c>
      <c r="N11">
        <v>0.87280970015730697</v>
      </c>
      <c r="O11">
        <v>0.84556762945061104</v>
      </c>
      <c r="P11">
        <v>0.87112948278874602</v>
      </c>
      <c r="Q11">
        <v>0.16949147247153301</v>
      </c>
      <c r="R11">
        <v>0.10387195334053601</v>
      </c>
      <c r="S11">
        <v>0.19983632963846601</v>
      </c>
      <c r="T11">
        <v>0.20436177638125999</v>
      </c>
      <c r="U11">
        <v>-3.4301374924059803E-2</v>
      </c>
      <c r="V11">
        <v>0.40641890263582398</v>
      </c>
      <c r="W11">
        <v>-1.49208047722879E-2</v>
      </c>
      <c r="X11">
        <v>8.00980669129846E-2</v>
      </c>
      <c r="Y11">
        <v>0.35377755464466698</v>
      </c>
      <c r="Z11">
        <v>-0.169878527897662</v>
      </c>
      <c r="AA11">
        <v>-0.12954521112102499</v>
      </c>
      <c r="AB11">
        <v>-5.9118985782304803E-2</v>
      </c>
      <c r="AC11">
        <v>0.283986507114522</v>
      </c>
      <c r="AD11">
        <v>0.26670474690476298</v>
      </c>
      <c r="AE11">
        <v>0.24545334733884999</v>
      </c>
      <c r="AF11">
        <v>0.127229925957215</v>
      </c>
      <c r="AG11">
        <v>0.111155561914171</v>
      </c>
      <c r="AH11">
        <v>0.13434702585279601</v>
      </c>
      <c r="AI11">
        <v>-0.39850767893364197</v>
      </c>
      <c r="AJ11">
        <v>-0.37226950536041098</v>
      </c>
      <c r="AK11">
        <v>-0.34386629911011202</v>
      </c>
      <c r="AL11">
        <v>0.25348747747421402</v>
      </c>
      <c r="AM11">
        <v>0.39995361919894001</v>
      </c>
      <c r="AN11">
        <v>0.21706592614166201</v>
      </c>
    </row>
    <row r="12" spans="1:40" x14ac:dyDescent="0.25">
      <c r="A12" t="s">
        <v>7</v>
      </c>
      <c r="B12">
        <v>0.52031250142876795</v>
      </c>
      <c r="C12">
        <v>0.57358798400128697</v>
      </c>
      <c r="D12">
        <v>0.54497422077499602</v>
      </c>
      <c r="E12">
        <v>0.58582050160270904</v>
      </c>
      <c r="F12">
        <v>0.58395830831383799</v>
      </c>
      <c r="G12">
        <v>0.53784182800983804</v>
      </c>
      <c r="H12">
        <v>0.84302113878137697</v>
      </c>
      <c r="I12">
        <v>1</v>
      </c>
      <c r="J12">
        <v>0.84350477867283302</v>
      </c>
      <c r="K12">
        <v>3.8091431535620203E-2</v>
      </c>
      <c r="L12">
        <v>-1.28595331557707E-2</v>
      </c>
      <c r="M12">
        <v>3.2547416969848197E-2</v>
      </c>
      <c r="N12">
        <v>0.75040741655938803</v>
      </c>
      <c r="O12">
        <v>0.90885191621180095</v>
      </c>
      <c r="P12">
        <v>0.83265914485926995</v>
      </c>
      <c r="Q12">
        <v>6.2139650350132303E-3</v>
      </c>
      <c r="R12">
        <v>-2.1313160929126301E-2</v>
      </c>
      <c r="S12">
        <v>9.4726773909041204E-2</v>
      </c>
      <c r="T12">
        <v>0.22168771118740399</v>
      </c>
      <c r="U12">
        <v>-0.26225384926206402</v>
      </c>
      <c r="V12">
        <v>0.30633278260845997</v>
      </c>
      <c r="W12">
        <v>-8.0208055092635594E-2</v>
      </c>
      <c r="X12">
        <v>-1.51170919820851E-2</v>
      </c>
      <c r="Y12">
        <v>0.23616543009089799</v>
      </c>
      <c r="Z12">
        <v>-0.22637570094398601</v>
      </c>
      <c r="AA12">
        <v>-0.21428771773930499</v>
      </c>
      <c r="AB12">
        <v>-2.5895547799543599E-2</v>
      </c>
      <c r="AC12">
        <v>0.14518420177060501</v>
      </c>
      <c r="AD12">
        <v>7.2243693191454697E-2</v>
      </c>
      <c r="AE12">
        <v>6.9151666757156505E-2</v>
      </c>
      <c r="AF12">
        <v>-4.66058839633295E-2</v>
      </c>
      <c r="AG12">
        <v>4.5331993110366703E-2</v>
      </c>
      <c r="AH12">
        <v>3.70116670986936E-2</v>
      </c>
      <c r="AI12">
        <v>-0.49204790259738701</v>
      </c>
      <c r="AJ12">
        <v>-0.48577570453476099</v>
      </c>
      <c r="AK12">
        <v>-0.47337043873622903</v>
      </c>
      <c r="AL12">
        <v>0.149025835653815</v>
      </c>
      <c r="AM12">
        <v>0.21558882317592701</v>
      </c>
      <c r="AN12">
        <v>5.3155399238661298E-2</v>
      </c>
    </row>
    <row r="13" spans="1:40" x14ac:dyDescent="0.25">
      <c r="A13" t="s">
        <v>8</v>
      </c>
      <c r="B13">
        <v>0.597611474214224</v>
      </c>
      <c r="C13">
        <v>0.62439045433969298</v>
      </c>
      <c r="D13">
        <v>0.69572505623737202</v>
      </c>
      <c r="E13">
        <v>0.63160476084944595</v>
      </c>
      <c r="F13">
        <v>0.65475527093066699</v>
      </c>
      <c r="G13">
        <v>0.69003504366791202</v>
      </c>
      <c r="H13">
        <v>0.84331697662463301</v>
      </c>
      <c r="I13">
        <v>0.84350477867283302</v>
      </c>
      <c r="J13">
        <v>1</v>
      </c>
      <c r="K13">
        <v>0.170862975897494</v>
      </c>
      <c r="L13">
        <v>9.1420067351098699E-2</v>
      </c>
      <c r="M13">
        <v>0.211268474585486</v>
      </c>
      <c r="N13">
        <v>0.78825114514503802</v>
      </c>
      <c r="O13">
        <v>0.83367234473891205</v>
      </c>
      <c r="P13">
        <v>0.91318383173470097</v>
      </c>
      <c r="Q13">
        <v>0.16314159163501599</v>
      </c>
      <c r="R13">
        <v>8.5635316434353598E-2</v>
      </c>
      <c r="S13">
        <v>0.28236633252300097</v>
      </c>
      <c r="T13">
        <v>0.27675697392578003</v>
      </c>
      <c r="U13">
        <v>-6.6710338846667799E-2</v>
      </c>
      <c r="V13">
        <v>0.18639025370772799</v>
      </c>
      <c r="W13">
        <v>-1.9748575430183098E-2</v>
      </c>
      <c r="X13">
        <v>-5.60293656752145E-2</v>
      </c>
      <c r="Y13">
        <v>0.32322608101732597</v>
      </c>
      <c r="Z13">
        <v>-0.13676406315363199</v>
      </c>
      <c r="AA13">
        <v>-0.15653835950231201</v>
      </c>
      <c r="AB13">
        <v>-7.0081068274983796E-2</v>
      </c>
      <c r="AC13">
        <v>0.17191778995675</v>
      </c>
      <c r="AD13">
        <v>0.161172031468891</v>
      </c>
      <c r="AE13">
        <v>7.9093985657080895E-2</v>
      </c>
      <c r="AF13">
        <v>4.9629711564613301E-2</v>
      </c>
      <c r="AG13">
        <v>6.8622156531887399E-2</v>
      </c>
      <c r="AH13">
        <v>6.5725554903437594E-2</v>
      </c>
      <c r="AI13">
        <v>-0.36089508323108099</v>
      </c>
      <c r="AJ13">
        <v>-0.404076229338242</v>
      </c>
      <c r="AK13">
        <v>-0.35884822479739198</v>
      </c>
      <c r="AL13">
        <v>0.160365401387252</v>
      </c>
      <c r="AM13">
        <v>0.273132952521836</v>
      </c>
      <c r="AN13">
        <v>7.6371795079427401E-2</v>
      </c>
    </row>
    <row r="14" spans="1:40" x14ac:dyDescent="0.25">
      <c r="A14" t="s">
        <v>9</v>
      </c>
      <c r="B14">
        <v>0.72252601577846098</v>
      </c>
      <c r="C14">
        <v>0.68512990019285802</v>
      </c>
      <c r="D14">
        <v>0.73231731769277397</v>
      </c>
      <c r="E14">
        <v>0.672497739009284</v>
      </c>
      <c r="F14">
        <v>0.71635552077945297</v>
      </c>
      <c r="G14">
        <v>0.74625109366123499</v>
      </c>
      <c r="H14">
        <v>0.17339125061484201</v>
      </c>
      <c r="I14">
        <v>3.8091431535620203E-2</v>
      </c>
      <c r="J14">
        <v>0.170862975897494</v>
      </c>
      <c r="K14">
        <v>1</v>
      </c>
      <c r="L14">
        <v>0.91900450574025705</v>
      </c>
      <c r="M14">
        <v>0.88369520968620696</v>
      </c>
      <c r="N14">
        <v>0.19853584447146699</v>
      </c>
      <c r="O14">
        <v>0.128033478964825</v>
      </c>
      <c r="P14">
        <v>0.24634578881590899</v>
      </c>
      <c r="Q14">
        <v>0.90932430418140398</v>
      </c>
      <c r="R14">
        <v>0.88766719861863796</v>
      </c>
      <c r="S14">
        <v>0.88891353860329503</v>
      </c>
      <c r="T14">
        <v>0.10935517303303</v>
      </c>
      <c r="U14">
        <v>0.21372920016813801</v>
      </c>
      <c r="V14">
        <v>0.258408897709416</v>
      </c>
      <c r="W14">
        <v>-0.19502801787625099</v>
      </c>
      <c r="X14">
        <v>-0.49669403449729999</v>
      </c>
      <c r="Y14">
        <v>0.28902465615165202</v>
      </c>
      <c r="Z14">
        <v>-0.34216609586228203</v>
      </c>
      <c r="AA14">
        <v>-0.178008121650678</v>
      </c>
      <c r="AB14">
        <v>-0.40686034814636002</v>
      </c>
      <c r="AC14">
        <v>0.391582268746486</v>
      </c>
      <c r="AD14">
        <v>0.38908814518408402</v>
      </c>
      <c r="AE14">
        <v>0.378733250454238</v>
      </c>
      <c r="AF14">
        <v>0.238774601981177</v>
      </c>
      <c r="AG14">
        <v>0.25916131829281502</v>
      </c>
      <c r="AH14">
        <v>0.16211472472822999</v>
      </c>
      <c r="AI14">
        <v>0.60348445284565699</v>
      </c>
      <c r="AJ14">
        <v>0.66195738239801005</v>
      </c>
      <c r="AK14">
        <v>0.651611744295156</v>
      </c>
      <c r="AL14">
        <v>0.39478946373240797</v>
      </c>
      <c r="AM14">
        <v>0.47856079837474202</v>
      </c>
      <c r="AN14">
        <v>0.35145428783598498</v>
      </c>
    </row>
    <row r="15" spans="1:40" x14ac:dyDescent="0.25">
      <c r="A15" t="s">
        <v>10</v>
      </c>
      <c r="B15">
        <v>0.66981561609666096</v>
      </c>
      <c r="C15">
        <v>0.70277878637454305</v>
      </c>
      <c r="D15">
        <v>0.67061617253068395</v>
      </c>
      <c r="E15">
        <v>0.615368119942859</v>
      </c>
      <c r="F15">
        <v>0.71991665656525905</v>
      </c>
      <c r="G15">
        <v>0.698398647324174</v>
      </c>
      <c r="H15">
        <v>6.0485649284295701E-2</v>
      </c>
      <c r="I15">
        <v>-1.28595331557707E-2</v>
      </c>
      <c r="J15">
        <v>9.1420067351098699E-2</v>
      </c>
      <c r="K15">
        <v>0.91900450574025705</v>
      </c>
      <c r="L15">
        <v>1</v>
      </c>
      <c r="M15">
        <v>0.91480683387080497</v>
      </c>
      <c r="N15">
        <v>7.7394796900397203E-2</v>
      </c>
      <c r="O15">
        <v>8.0493207136265496E-2</v>
      </c>
      <c r="P15">
        <v>0.13518993736348101</v>
      </c>
      <c r="Q15">
        <v>0.86538028314479298</v>
      </c>
      <c r="R15">
        <v>0.94566444432651897</v>
      </c>
      <c r="S15">
        <v>0.89917581740964803</v>
      </c>
      <c r="T15">
        <v>4.8757354385225701E-2</v>
      </c>
      <c r="U15">
        <v>0.226499060032996</v>
      </c>
      <c r="V15">
        <v>0.14832936475606501</v>
      </c>
      <c r="W15">
        <v>-0.10733974728497001</v>
      </c>
      <c r="X15">
        <v>-0.59068952146892495</v>
      </c>
      <c r="Y15">
        <v>0.22267810269169899</v>
      </c>
      <c r="Z15">
        <v>-0.265911177454831</v>
      </c>
      <c r="AA15">
        <v>-0.15439327091640301</v>
      </c>
      <c r="AB15">
        <v>-0.42945968025341102</v>
      </c>
      <c r="AC15">
        <v>0.27824398991794702</v>
      </c>
      <c r="AD15">
        <v>0.28271167920779899</v>
      </c>
      <c r="AE15">
        <v>0.30148189258421498</v>
      </c>
      <c r="AF15">
        <v>0.16217782068477299</v>
      </c>
      <c r="AG15">
        <v>0.19468164185536599</v>
      </c>
      <c r="AH15">
        <v>0.10877499618266701</v>
      </c>
      <c r="AI15">
        <v>0.61798411390474295</v>
      </c>
      <c r="AJ15">
        <v>0.68033573012290804</v>
      </c>
      <c r="AK15">
        <v>0.63245307469825696</v>
      </c>
      <c r="AL15">
        <v>0.304010075635536</v>
      </c>
      <c r="AM15">
        <v>0.39792930579846703</v>
      </c>
      <c r="AN15">
        <v>0.28133407291520202</v>
      </c>
    </row>
    <row r="16" spans="1:40" x14ac:dyDescent="0.25">
      <c r="A16" t="s">
        <v>11</v>
      </c>
      <c r="B16">
        <v>0.68071050993913296</v>
      </c>
      <c r="C16">
        <v>0.72323045061135205</v>
      </c>
      <c r="D16">
        <v>0.74927420682839396</v>
      </c>
      <c r="E16">
        <v>0.62911498442389302</v>
      </c>
      <c r="F16">
        <v>0.70971360562795704</v>
      </c>
      <c r="G16">
        <v>0.76185992962331694</v>
      </c>
      <c r="H16">
        <v>0.11200348921471801</v>
      </c>
      <c r="I16">
        <v>3.2547416969848197E-2</v>
      </c>
      <c r="J16">
        <v>0.211268474585486</v>
      </c>
      <c r="K16">
        <v>0.88369520968620696</v>
      </c>
      <c r="L16">
        <v>0.91480683387080497</v>
      </c>
      <c r="M16">
        <v>1</v>
      </c>
      <c r="N16">
        <v>0.13255036251296101</v>
      </c>
      <c r="O16">
        <v>0.124563526907746</v>
      </c>
      <c r="P16">
        <v>0.20668153412475501</v>
      </c>
      <c r="Q16">
        <v>0.85704643721998797</v>
      </c>
      <c r="R16">
        <v>0.88744823738171297</v>
      </c>
      <c r="S16">
        <v>0.96261229928938097</v>
      </c>
      <c r="T16">
        <v>7.5871289486248203E-2</v>
      </c>
      <c r="U16">
        <v>0.216560168064071</v>
      </c>
      <c r="V16">
        <v>8.0427187657499705E-2</v>
      </c>
      <c r="W16">
        <v>-4.2034730202682703E-2</v>
      </c>
      <c r="X16">
        <v>-0.484906712868937</v>
      </c>
      <c r="Y16">
        <v>0.16955671767465799</v>
      </c>
      <c r="Z16">
        <v>-0.264183013961449</v>
      </c>
      <c r="AA16">
        <v>-0.18576173754238701</v>
      </c>
      <c r="AB16">
        <v>-0.47088844758145298</v>
      </c>
      <c r="AC16">
        <v>0.18632940006431201</v>
      </c>
      <c r="AD16">
        <v>0.20351886773171099</v>
      </c>
      <c r="AE16">
        <v>0.22159660891208599</v>
      </c>
      <c r="AF16">
        <v>0.151816656136743</v>
      </c>
      <c r="AG16">
        <v>0.129413753761488</v>
      </c>
      <c r="AH16">
        <v>4.1231944549064301E-2</v>
      </c>
      <c r="AI16">
        <v>0.58357711538288004</v>
      </c>
      <c r="AJ16">
        <v>0.63213139637125904</v>
      </c>
      <c r="AK16">
        <v>0.61475049429669104</v>
      </c>
      <c r="AL16">
        <v>0.24966168511334599</v>
      </c>
      <c r="AM16">
        <v>0.32005415317052499</v>
      </c>
      <c r="AN16">
        <v>0.19252806939646899</v>
      </c>
    </row>
    <row r="17" spans="1:40" x14ac:dyDescent="0.25">
      <c r="A17" t="s">
        <v>12</v>
      </c>
      <c r="B17">
        <v>0.52958610064017897</v>
      </c>
      <c r="C17">
        <v>0.53181427485285204</v>
      </c>
      <c r="D17">
        <v>0.59179265805078096</v>
      </c>
      <c r="E17">
        <v>0.54798880318696797</v>
      </c>
      <c r="F17">
        <v>0.54169877471276495</v>
      </c>
      <c r="G17">
        <v>0.58306393007840795</v>
      </c>
      <c r="H17">
        <v>0.87280970015730697</v>
      </c>
      <c r="I17">
        <v>0.75040741655938803</v>
      </c>
      <c r="J17">
        <v>0.78825114514503802</v>
      </c>
      <c r="K17">
        <v>0.19853584447146699</v>
      </c>
      <c r="L17">
        <v>7.7394796900397203E-2</v>
      </c>
      <c r="M17">
        <v>0.13255036251296101</v>
      </c>
      <c r="N17">
        <v>1</v>
      </c>
      <c r="O17">
        <v>0.79394713757655</v>
      </c>
      <c r="P17">
        <v>0.81558195454781601</v>
      </c>
      <c r="Q17">
        <v>0.19644249232098299</v>
      </c>
      <c r="R17">
        <v>7.2397709263676405E-2</v>
      </c>
      <c r="S17">
        <v>0.20143632745050899</v>
      </c>
      <c r="T17">
        <v>0.63708112587787702</v>
      </c>
      <c r="U17">
        <v>6.6180991351964993E-2</v>
      </c>
      <c r="V17">
        <v>0.38381736447401898</v>
      </c>
      <c r="W17">
        <v>-7.4485647251358398E-3</v>
      </c>
      <c r="X17">
        <v>-4.7681273585754899E-2</v>
      </c>
      <c r="Y17">
        <v>0.29112415118926099</v>
      </c>
      <c r="Z17">
        <v>-0.17730862532105199</v>
      </c>
      <c r="AA17">
        <v>-0.133405814152187</v>
      </c>
      <c r="AB17">
        <v>-6.9924918443801401E-2</v>
      </c>
      <c r="AC17">
        <v>0.27206273688353799</v>
      </c>
      <c r="AD17">
        <v>0.25009315014719102</v>
      </c>
      <c r="AE17">
        <v>0.27166415147179301</v>
      </c>
      <c r="AF17">
        <v>0.11289715780691099</v>
      </c>
      <c r="AG17">
        <v>0.12437627700470801</v>
      </c>
      <c r="AH17">
        <v>0.141573867770588</v>
      </c>
      <c r="AI17">
        <v>-0.23785506847835799</v>
      </c>
      <c r="AJ17">
        <v>-0.310160657566456</v>
      </c>
      <c r="AK17">
        <v>-0.31671346763532798</v>
      </c>
      <c r="AL17">
        <v>0.281099208618243</v>
      </c>
      <c r="AM17">
        <v>0.35861778583565102</v>
      </c>
      <c r="AN17">
        <v>0.23081925402261999</v>
      </c>
    </row>
    <row r="18" spans="1:40" x14ac:dyDescent="0.25">
      <c r="A18" t="s">
        <v>13</v>
      </c>
      <c r="B18">
        <v>0.54199120838122194</v>
      </c>
      <c r="C18">
        <v>0.61177015763492604</v>
      </c>
      <c r="D18">
        <v>0.59488081377040503</v>
      </c>
      <c r="E18">
        <v>0.59775243234588105</v>
      </c>
      <c r="F18">
        <v>0.61661742893690696</v>
      </c>
      <c r="G18">
        <v>0.574678191975732</v>
      </c>
      <c r="H18">
        <v>0.84556762945061104</v>
      </c>
      <c r="I18">
        <v>0.90885191621180095</v>
      </c>
      <c r="J18">
        <v>0.83367234473891205</v>
      </c>
      <c r="K18">
        <v>0.128033478964825</v>
      </c>
      <c r="L18">
        <v>8.0493207136265496E-2</v>
      </c>
      <c r="M18">
        <v>0.124563526907746</v>
      </c>
      <c r="N18">
        <v>0.79394713757655</v>
      </c>
      <c r="O18">
        <v>1</v>
      </c>
      <c r="P18">
        <v>0.85103602616018403</v>
      </c>
      <c r="Q18">
        <v>9.2893379403603704E-2</v>
      </c>
      <c r="R18">
        <v>9.1494100005065304E-2</v>
      </c>
      <c r="S18">
        <v>0.19629891386236001</v>
      </c>
      <c r="T18">
        <v>0.298196153672311</v>
      </c>
      <c r="U18">
        <v>0.16313571722967299</v>
      </c>
      <c r="V18">
        <v>0.369072126665551</v>
      </c>
      <c r="W18">
        <v>-8.4054182226401403E-2</v>
      </c>
      <c r="X18">
        <v>-9.3920497799932102E-3</v>
      </c>
      <c r="Y18">
        <v>0.29905024094330701</v>
      </c>
      <c r="Z18">
        <v>-0.25361514897547199</v>
      </c>
      <c r="AA18">
        <v>-0.21211439425552001</v>
      </c>
      <c r="AB18">
        <v>-4.81377515000617E-2</v>
      </c>
      <c r="AC18">
        <v>0.212699053335242</v>
      </c>
      <c r="AD18">
        <v>0.16924690237745099</v>
      </c>
      <c r="AE18">
        <v>0.197233779968425</v>
      </c>
      <c r="AF18">
        <v>2.0426074102303401E-2</v>
      </c>
      <c r="AG18">
        <v>4.6289839241492201E-2</v>
      </c>
      <c r="AH18">
        <v>5.3751051672278803E-2</v>
      </c>
      <c r="AI18">
        <v>-0.389418319326086</v>
      </c>
      <c r="AJ18">
        <v>-0.32940102801163101</v>
      </c>
      <c r="AK18">
        <v>-0.39400895047363599</v>
      </c>
      <c r="AL18">
        <v>0.23848021458564</v>
      </c>
      <c r="AM18">
        <v>0.31278842521068601</v>
      </c>
      <c r="AN18">
        <v>0.177530272848089</v>
      </c>
    </row>
    <row r="19" spans="1:40" x14ac:dyDescent="0.25">
      <c r="A19" t="s">
        <v>14</v>
      </c>
      <c r="B19">
        <v>0.60303186180787005</v>
      </c>
      <c r="C19">
        <v>0.62511607862942997</v>
      </c>
      <c r="D19">
        <v>0.69091023627517301</v>
      </c>
      <c r="E19">
        <v>0.62344837768700301</v>
      </c>
      <c r="F19">
        <v>0.66122119747135899</v>
      </c>
      <c r="G19">
        <v>0.68266374572358302</v>
      </c>
      <c r="H19">
        <v>0.87112948278874602</v>
      </c>
      <c r="I19">
        <v>0.83265914485926995</v>
      </c>
      <c r="J19">
        <v>0.91318383173470097</v>
      </c>
      <c r="K19">
        <v>0.24634578881590899</v>
      </c>
      <c r="L19">
        <v>0.13518993736348101</v>
      </c>
      <c r="M19">
        <v>0.20668153412475501</v>
      </c>
      <c r="N19">
        <v>0.81558195454781601</v>
      </c>
      <c r="O19">
        <v>0.85103602616018403</v>
      </c>
      <c r="P19">
        <v>1</v>
      </c>
      <c r="Q19">
        <v>0.19041669375304901</v>
      </c>
      <c r="R19">
        <v>0.12600941892130901</v>
      </c>
      <c r="S19">
        <v>0.287583900040013</v>
      </c>
      <c r="T19">
        <v>0.29050059290108599</v>
      </c>
      <c r="U19">
        <v>1.8160323553105501E-3</v>
      </c>
      <c r="V19">
        <v>0.56979492040770696</v>
      </c>
      <c r="W19">
        <v>-0.13431350331490299</v>
      </c>
      <c r="X19">
        <v>-8.4408881299176106E-2</v>
      </c>
      <c r="Y19">
        <v>0.35749495395182301</v>
      </c>
      <c r="Z19">
        <v>-0.289075555283624</v>
      </c>
      <c r="AA19">
        <v>-0.227528784958175</v>
      </c>
      <c r="AB19">
        <v>-0.13221479694149299</v>
      </c>
      <c r="AC19">
        <v>0.27952926146283902</v>
      </c>
      <c r="AD19">
        <v>0.22865364912220401</v>
      </c>
      <c r="AE19">
        <v>0.214066560271125</v>
      </c>
      <c r="AF19">
        <v>0.122495524348798</v>
      </c>
      <c r="AG19">
        <v>0.121138003471025</v>
      </c>
      <c r="AH19">
        <v>0.12309561529641</v>
      </c>
      <c r="AI19">
        <v>-0.29934715939588702</v>
      </c>
      <c r="AJ19">
        <v>-0.31151101987445201</v>
      </c>
      <c r="AK19">
        <v>-0.27632295530887802</v>
      </c>
      <c r="AL19">
        <v>0.222476256934549</v>
      </c>
      <c r="AM19">
        <v>0.35107389889987201</v>
      </c>
      <c r="AN19">
        <v>0.184538684302685</v>
      </c>
    </row>
    <row r="20" spans="1:40" x14ac:dyDescent="0.25">
      <c r="A20" t="s">
        <v>15</v>
      </c>
      <c r="B20">
        <v>0.67666599953203699</v>
      </c>
      <c r="C20">
        <v>0.66499563561257102</v>
      </c>
      <c r="D20">
        <v>0.69744606793344099</v>
      </c>
      <c r="E20">
        <v>0.63229921334006101</v>
      </c>
      <c r="F20">
        <v>0.68397893420190603</v>
      </c>
      <c r="G20">
        <v>0.70671601415765395</v>
      </c>
      <c r="H20">
        <v>0.16949147247153301</v>
      </c>
      <c r="I20">
        <v>6.2139650350132303E-3</v>
      </c>
      <c r="J20">
        <v>0.16314159163501599</v>
      </c>
      <c r="K20">
        <v>0.90932430418140398</v>
      </c>
      <c r="L20">
        <v>0.86538028314479298</v>
      </c>
      <c r="M20">
        <v>0.85704643721998797</v>
      </c>
      <c r="N20">
        <v>0.19644249232098299</v>
      </c>
      <c r="O20">
        <v>9.2893379403603704E-2</v>
      </c>
      <c r="P20">
        <v>0.19041669375304901</v>
      </c>
      <c r="Q20">
        <v>1</v>
      </c>
      <c r="R20">
        <v>0.86839491932997803</v>
      </c>
      <c r="S20">
        <v>0.86300665598817505</v>
      </c>
      <c r="T20">
        <v>0.116404580281772</v>
      </c>
      <c r="U20">
        <v>0.20890125705708901</v>
      </c>
      <c r="V20">
        <v>0.13891997998873301</v>
      </c>
      <c r="W20">
        <v>0.23040167053140301</v>
      </c>
      <c r="X20">
        <v>-0.38699959234465198</v>
      </c>
      <c r="Y20">
        <v>0.28358045607259502</v>
      </c>
      <c r="Z20">
        <v>-0.13925009687481599</v>
      </c>
      <c r="AA20">
        <v>-7.7392611709862696E-2</v>
      </c>
      <c r="AB20">
        <v>-0.39908082527885402</v>
      </c>
      <c r="AC20">
        <v>0.27725064022708701</v>
      </c>
      <c r="AD20">
        <v>0.31519857874704199</v>
      </c>
      <c r="AE20">
        <v>0.29699296809714498</v>
      </c>
      <c r="AF20">
        <v>0.236557294321184</v>
      </c>
      <c r="AG20">
        <v>0.223681209384825</v>
      </c>
      <c r="AH20">
        <v>0.13454181837371401</v>
      </c>
      <c r="AI20">
        <v>0.59382268866971899</v>
      </c>
      <c r="AJ20">
        <v>0.62518222075742003</v>
      </c>
      <c r="AK20">
        <v>0.58436691990165002</v>
      </c>
      <c r="AL20">
        <v>0.30566566252121902</v>
      </c>
      <c r="AM20">
        <v>0.38701686842143301</v>
      </c>
      <c r="AN20">
        <v>0.25078611674259499</v>
      </c>
    </row>
    <row r="21" spans="1:40" x14ac:dyDescent="0.25">
      <c r="A21" t="s">
        <v>16</v>
      </c>
      <c r="B21">
        <v>0.66382336159413002</v>
      </c>
      <c r="C21">
        <v>0.70728135028111205</v>
      </c>
      <c r="D21">
        <v>0.65656647071947205</v>
      </c>
      <c r="E21">
        <v>0.61179787737233904</v>
      </c>
      <c r="F21">
        <v>0.71508061624852903</v>
      </c>
      <c r="G21">
        <v>0.68256161049382402</v>
      </c>
      <c r="H21">
        <v>0.10387195334053601</v>
      </c>
      <c r="I21">
        <v>-2.1313160929126301E-2</v>
      </c>
      <c r="J21">
        <v>8.5635316434353598E-2</v>
      </c>
      <c r="K21">
        <v>0.88766719861863796</v>
      </c>
      <c r="L21">
        <v>0.94566444432651897</v>
      </c>
      <c r="M21">
        <v>0.88744823738171297</v>
      </c>
      <c r="N21">
        <v>7.2397709263676405E-2</v>
      </c>
      <c r="O21">
        <v>9.1494100005065304E-2</v>
      </c>
      <c r="P21">
        <v>0.12600941892130901</v>
      </c>
      <c r="Q21">
        <v>0.86839491932997803</v>
      </c>
      <c r="R21">
        <v>1</v>
      </c>
      <c r="S21">
        <v>0.88834212663805201</v>
      </c>
      <c r="T21">
        <v>-3.4990189238778197E-2</v>
      </c>
      <c r="U21">
        <v>0.271036080916222</v>
      </c>
      <c r="V21">
        <v>0.136496810736043</v>
      </c>
      <c r="W21">
        <v>-2.6589226108666202E-2</v>
      </c>
      <c r="X21">
        <v>-0.29623555995061301</v>
      </c>
      <c r="Y21">
        <v>0.27443842265479501</v>
      </c>
      <c r="Z21">
        <v>-0.162456785033464</v>
      </c>
      <c r="AA21">
        <v>-5.0207496524610797E-2</v>
      </c>
      <c r="AB21">
        <v>-0.37091471714640001</v>
      </c>
      <c r="AC21">
        <v>0.24919649083940301</v>
      </c>
      <c r="AD21">
        <v>0.26520920343639598</v>
      </c>
      <c r="AE21">
        <v>0.27197949708251601</v>
      </c>
      <c r="AF21">
        <v>0.20561094693262799</v>
      </c>
      <c r="AG21">
        <v>0.213386837548459</v>
      </c>
      <c r="AH21">
        <v>0.14101785409044701</v>
      </c>
      <c r="AI21">
        <v>0.58499598178079704</v>
      </c>
      <c r="AJ21">
        <v>0.69306353178045699</v>
      </c>
      <c r="AK21">
        <v>0.59413722597887497</v>
      </c>
      <c r="AL21">
        <v>0.29360358527358799</v>
      </c>
      <c r="AM21">
        <v>0.38810046159017397</v>
      </c>
      <c r="AN21">
        <v>0.267545461184101</v>
      </c>
    </row>
    <row r="22" spans="1:40" x14ac:dyDescent="0.25">
      <c r="A22" t="s">
        <v>17</v>
      </c>
      <c r="B22">
        <v>0.71949223245960803</v>
      </c>
      <c r="C22">
        <v>0.75810238786372897</v>
      </c>
      <c r="D22">
        <v>0.78208066425918499</v>
      </c>
      <c r="E22">
        <v>0.66438193651377198</v>
      </c>
      <c r="F22">
        <v>0.75932467547433102</v>
      </c>
      <c r="G22">
        <v>0.79833858314095096</v>
      </c>
      <c r="H22">
        <v>0.19983632963846601</v>
      </c>
      <c r="I22">
        <v>9.4726773909041204E-2</v>
      </c>
      <c r="J22">
        <v>0.28236633252300097</v>
      </c>
      <c r="K22">
        <v>0.88891353860329503</v>
      </c>
      <c r="L22">
        <v>0.89917581740964803</v>
      </c>
      <c r="M22">
        <v>0.96261229928938097</v>
      </c>
      <c r="N22">
        <v>0.20143632745050899</v>
      </c>
      <c r="O22">
        <v>0.19629891386236001</v>
      </c>
      <c r="P22">
        <v>0.287583900040013</v>
      </c>
      <c r="Q22">
        <v>0.86300665598817505</v>
      </c>
      <c r="R22">
        <v>0.88834212663805201</v>
      </c>
      <c r="S22">
        <v>1</v>
      </c>
      <c r="T22">
        <v>7.4917140912238597E-2</v>
      </c>
      <c r="U22">
        <v>0.23586668723319901</v>
      </c>
      <c r="V22">
        <v>0.12920992936081899</v>
      </c>
      <c r="W22">
        <v>-4.1238705265009598E-2</v>
      </c>
      <c r="X22">
        <v>-0.43677208646499999</v>
      </c>
      <c r="Y22">
        <v>0.43017804280107902</v>
      </c>
      <c r="Z22">
        <v>-0.25927559983561299</v>
      </c>
      <c r="AA22">
        <v>-0.14984382049825701</v>
      </c>
      <c r="AB22">
        <v>-0.42770886268758701</v>
      </c>
      <c r="AC22">
        <v>0.25225638620457602</v>
      </c>
      <c r="AD22">
        <v>0.25234993090121299</v>
      </c>
      <c r="AE22">
        <v>0.24018019498806101</v>
      </c>
      <c r="AF22">
        <v>0.20500278283182</v>
      </c>
      <c r="AG22">
        <v>0.154921577379043</v>
      </c>
      <c r="AH22">
        <v>9.0225392223443002E-2</v>
      </c>
      <c r="AI22">
        <v>0.57265369275586597</v>
      </c>
      <c r="AJ22">
        <v>0.61079316862103805</v>
      </c>
      <c r="AK22">
        <v>0.59315214199970701</v>
      </c>
      <c r="AL22">
        <v>0.30871813697672701</v>
      </c>
      <c r="AM22">
        <v>0.38762659495600998</v>
      </c>
      <c r="AN22">
        <v>0.23568206560995</v>
      </c>
    </row>
    <row r="23" spans="1:40" x14ac:dyDescent="0.25">
      <c r="A23" t="s">
        <v>18</v>
      </c>
      <c r="B23">
        <v>0.15640034340668901</v>
      </c>
      <c r="C23">
        <v>0.13481141352734599</v>
      </c>
      <c r="D23">
        <v>0.201939422195484</v>
      </c>
      <c r="E23">
        <v>9.1692264537331494E-2</v>
      </c>
      <c r="F23">
        <v>0.13304068216079101</v>
      </c>
      <c r="G23">
        <v>0.19355774725038</v>
      </c>
      <c r="H23">
        <v>0.20436177638125999</v>
      </c>
      <c r="I23">
        <v>0.22168771118740399</v>
      </c>
      <c r="J23">
        <v>0.27675697392578003</v>
      </c>
      <c r="K23">
        <v>0.10935517303303</v>
      </c>
      <c r="L23">
        <v>4.8757354385225701E-2</v>
      </c>
      <c r="M23">
        <v>7.5871289486248203E-2</v>
      </c>
      <c r="N23">
        <v>0.63708112587787702</v>
      </c>
      <c r="O23">
        <v>0.298196153672311</v>
      </c>
      <c r="P23">
        <v>0.29050059290108599</v>
      </c>
      <c r="Q23">
        <v>0.116404580281772</v>
      </c>
      <c r="R23">
        <v>-3.4990189238778197E-2</v>
      </c>
      <c r="S23">
        <v>7.4917140912238597E-2</v>
      </c>
      <c r="T23">
        <v>1</v>
      </c>
      <c r="U23">
        <v>0.16848760903342999</v>
      </c>
      <c r="V23">
        <v>0.14607150628551399</v>
      </c>
      <c r="W23">
        <v>2.074336230614E-2</v>
      </c>
      <c r="X23">
        <v>-0.23005921608444499</v>
      </c>
      <c r="Y23">
        <v>1.97133740487739E-2</v>
      </c>
      <c r="Z23">
        <v>-0.13478972481108001</v>
      </c>
      <c r="AA23">
        <v>-0.104289907462745</v>
      </c>
      <c r="AB23">
        <v>-8.4733384338056703E-2</v>
      </c>
      <c r="AC23">
        <v>0.104782520128383</v>
      </c>
      <c r="AD23">
        <v>7.9853783784069696E-2</v>
      </c>
      <c r="AE23">
        <v>0.17546902656934801</v>
      </c>
      <c r="AF23">
        <v>3.06806134355741E-2</v>
      </c>
      <c r="AG23">
        <v>9.3787661027853297E-2</v>
      </c>
      <c r="AH23">
        <v>8.9837728833393402E-2</v>
      </c>
      <c r="AI23">
        <v>0.13147827363239101</v>
      </c>
      <c r="AJ23">
        <v>-3.1959470025497302E-2</v>
      </c>
      <c r="AK23">
        <v>-0.104540187824378</v>
      </c>
      <c r="AL23">
        <v>0.18826296758442701</v>
      </c>
      <c r="AM23">
        <v>7.9964945912841104E-2</v>
      </c>
      <c r="AN23">
        <v>0.160244020770867</v>
      </c>
    </row>
    <row r="24" spans="1:40" x14ac:dyDescent="0.25">
      <c r="A24" t="s">
        <v>19</v>
      </c>
      <c r="B24">
        <v>2.7841591123719801E-2</v>
      </c>
      <c r="C24">
        <v>6.7558355424734401E-2</v>
      </c>
      <c r="D24">
        <v>9.1822713108681994E-2</v>
      </c>
      <c r="E24">
        <v>2.3820268169584399E-3</v>
      </c>
      <c r="F24">
        <v>4.8526082436228399E-2</v>
      </c>
      <c r="G24">
        <v>6.3520279722462797E-2</v>
      </c>
      <c r="H24">
        <v>-3.4301374924059803E-2</v>
      </c>
      <c r="I24">
        <v>-0.26225384926206402</v>
      </c>
      <c r="J24">
        <v>-6.6710338846667799E-2</v>
      </c>
      <c r="K24">
        <v>0.21372920016813801</v>
      </c>
      <c r="L24">
        <v>0.226499060032996</v>
      </c>
      <c r="M24">
        <v>0.216560168064071</v>
      </c>
      <c r="N24">
        <v>6.6180991351964993E-2</v>
      </c>
      <c r="O24">
        <v>0.16313571722967299</v>
      </c>
      <c r="P24">
        <v>1.8160323553105501E-3</v>
      </c>
      <c r="Q24">
        <v>0.20890125705708901</v>
      </c>
      <c r="R24">
        <v>0.271036080916222</v>
      </c>
      <c r="S24">
        <v>0.23586668723319901</v>
      </c>
      <c r="T24">
        <v>0.16848760903342999</v>
      </c>
      <c r="U24">
        <v>1</v>
      </c>
      <c r="V24">
        <v>0.135642063156032</v>
      </c>
      <c r="W24">
        <v>-2.0319051590613701E-3</v>
      </c>
      <c r="X24">
        <v>7.2770637092174698E-3</v>
      </c>
      <c r="Y24">
        <v>0.136416984084889</v>
      </c>
      <c r="Z24">
        <v>-4.5999933022670601E-2</v>
      </c>
      <c r="AA24">
        <v>2.3733895054672799E-2</v>
      </c>
      <c r="AB24">
        <v>-5.52114855256867E-2</v>
      </c>
      <c r="AC24">
        <v>0.15194335845712001</v>
      </c>
      <c r="AD24">
        <v>0.23389690058555401</v>
      </c>
      <c r="AE24">
        <v>0.29770292238153401</v>
      </c>
      <c r="AF24">
        <v>0.160189120392949</v>
      </c>
      <c r="AG24">
        <v>2.0347101299192298E-3</v>
      </c>
      <c r="AH24">
        <v>4.9145469393960702E-2</v>
      </c>
      <c r="AI24">
        <v>0.26793904185963702</v>
      </c>
      <c r="AJ24">
        <v>0.39346481704668201</v>
      </c>
      <c r="AK24">
        <v>0.21247730582958599</v>
      </c>
      <c r="AL24">
        <v>0.20674410180404701</v>
      </c>
      <c r="AM24">
        <v>0.22483913439541001</v>
      </c>
      <c r="AN24">
        <v>0.29094812531716002</v>
      </c>
    </row>
    <row r="25" spans="1:40" x14ac:dyDescent="0.25">
      <c r="A25" t="s">
        <v>20</v>
      </c>
      <c r="B25">
        <v>0.25657610999631197</v>
      </c>
      <c r="C25">
        <v>0.248842019751603</v>
      </c>
      <c r="D25">
        <v>0.26909813216345202</v>
      </c>
      <c r="E25">
        <v>0.237589153778451</v>
      </c>
      <c r="F25">
        <v>0.277306368579607</v>
      </c>
      <c r="G25">
        <v>0.260465540836395</v>
      </c>
      <c r="H25">
        <v>0.40641890263582398</v>
      </c>
      <c r="I25">
        <v>0.30633278260845997</v>
      </c>
      <c r="J25">
        <v>0.18639025370772799</v>
      </c>
      <c r="K25">
        <v>0.258408897709416</v>
      </c>
      <c r="L25">
        <v>0.14832936475606501</v>
      </c>
      <c r="M25">
        <v>8.0427187657499705E-2</v>
      </c>
      <c r="N25">
        <v>0.38381736447401898</v>
      </c>
      <c r="O25">
        <v>0.369072126665551</v>
      </c>
      <c r="P25">
        <v>0.56979492040770696</v>
      </c>
      <c r="Q25">
        <v>0.13891997998873301</v>
      </c>
      <c r="R25">
        <v>0.136496810736043</v>
      </c>
      <c r="S25">
        <v>0.12920992936081899</v>
      </c>
      <c r="T25">
        <v>0.14607150628551399</v>
      </c>
      <c r="U25">
        <v>0.135642063156032</v>
      </c>
      <c r="V25">
        <v>1</v>
      </c>
      <c r="W25">
        <v>-0.28425811078091801</v>
      </c>
      <c r="X25">
        <v>-9.6979911620612702E-2</v>
      </c>
      <c r="Y25">
        <v>0.20205724630753499</v>
      </c>
      <c r="Z25">
        <v>-0.41966610663898202</v>
      </c>
      <c r="AA25">
        <v>-0.234396735115769</v>
      </c>
      <c r="AB25">
        <v>-0.180072433008795</v>
      </c>
      <c r="AC25">
        <v>0.33424588323015503</v>
      </c>
      <c r="AD25">
        <v>0.23307276206020899</v>
      </c>
      <c r="AE25">
        <v>0.36232559738242798</v>
      </c>
      <c r="AF25">
        <v>0.20719485102929</v>
      </c>
      <c r="AG25">
        <v>0.164820280430338</v>
      </c>
      <c r="AH25">
        <v>0.17566019354653001</v>
      </c>
      <c r="AI25">
        <v>1.5517559091208E-2</v>
      </c>
      <c r="AJ25">
        <v>7.0893894447366504E-2</v>
      </c>
      <c r="AK25">
        <v>6.7147669557123202E-2</v>
      </c>
      <c r="AL25">
        <v>0.22123765380327701</v>
      </c>
      <c r="AM25">
        <v>0.30191587865911601</v>
      </c>
      <c r="AN25">
        <v>0.29546253179661502</v>
      </c>
    </row>
    <row r="26" spans="1:40" x14ac:dyDescent="0.25">
      <c r="A26" t="s">
        <v>21</v>
      </c>
      <c r="B26">
        <v>-9.4881671477812096E-2</v>
      </c>
      <c r="C26">
        <v>-3.5885323629769102E-2</v>
      </c>
      <c r="D26">
        <v>-7.0080740059479493E-2</v>
      </c>
      <c r="E26">
        <v>-8.6389588566663802E-2</v>
      </c>
      <c r="F26">
        <v>-6.480472103953E-2</v>
      </c>
      <c r="G26">
        <v>-8.1951050179610699E-2</v>
      </c>
      <c r="H26">
        <v>-1.49208047722879E-2</v>
      </c>
      <c r="I26">
        <v>-8.0208055092635594E-2</v>
      </c>
      <c r="J26">
        <v>-1.9748575430183098E-2</v>
      </c>
      <c r="K26">
        <v>-0.19502801787625099</v>
      </c>
      <c r="L26">
        <v>-0.10733974728497001</v>
      </c>
      <c r="M26">
        <v>-4.2034730202682703E-2</v>
      </c>
      <c r="N26">
        <v>-7.4485647251358398E-3</v>
      </c>
      <c r="O26">
        <v>-8.4054182226401403E-2</v>
      </c>
      <c r="P26">
        <v>-0.13431350331490299</v>
      </c>
      <c r="Q26">
        <v>0.23040167053140301</v>
      </c>
      <c r="R26">
        <v>-2.6589226108666202E-2</v>
      </c>
      <c r="S26">
        <v>-4.1238705265009598E-2</v>
      </c>
      <c r="T26">
        <v>2.074336230614E-2</v>
      </c>
      <c r="U26">
        <v>-2.0319051590613701E-3</v>
      </c>
      <c r="V26">
        <v>-0.28425811078091801</v>
      </c>
      <c r="W26">
        <v>1</v>
      </c>
      <c r="X26">
        <v>0.249326212564211</v>
      </c>
      <c r="Y26">
        <v>-9.9488855412052206E-3</v>
      </c>
      <c r="Z26">
        <v>0.47212887360616601</v>
      </c>
      <c r="AA26">
        <v>0.235224406004754</v>
      </c>
      <c r="AB26">
        <v>1.17224261337438E-2</v>
      </c>
      <c r="AC26">
        <v>-0.26029601090316101</v>
      </c>
      <c r="AD26">
        <v>-0.16573769974798699</v>
      </c>
      <c r="AE26">
        <v>-0.18974960080881001</v>
      </c>
      <c r="AF26">
        <v>9.957571561571199E-4</v>
      </c>
      <c r="AG26">
        <v>-7.6046294343895496E-2</v>
      </c>
      <c r="AH26">
        <v>-5.9571497619377398E-2</v>
      </c>
      <c r="AI26">
        <v>-6.1638965222779903E-3</v>
      </c>
      <c r="AJ26">
        <v>-6.8870852133253904E-2</v>
      </c>
      <c r="AK26">
        <v>-0.14116471091708799</v>
      </c>
      <c r="AL26">
        <v>-0.20265144073278299</v>
      </c>
      <c r="AM26">
        <v>-0.208443070507701</v>
      </c>
      <c r="AN26">
        <v>-0.23430820892214699</v>
      </c>
    </row>
    <row r="27" spans="1:40" x14ac:dyDescent="0.25">
      <c r="A27" t="s">
        <v>22</v>
      </c>
      <c r="B27">
        <v>-0.32020413075657</v>
      </c>
      <c r="C27">
        <v>-0.30918566831637001</v>
      </c>
      <c r="D27">
        <v>-0.340564944965418</v>
      </c>
      <c r="E27">
        <v>-0.28937378743026798</v>
      </c>
      <c r="F27">
        <v>-0.34017319812267399</v>
      </c>
      <c r="G27">
        <v>-0.357665065965318</v>
      </c>
      <c r="H27">
        <v>8.00980669129846E-2</v>
      </c>
      <c r="I27">
        <v>-1.51170919820851E-2</v>
      </c>
      <c r="J27">
        <v>-5.60293656752145E-2</v>
      </c>
      <c r="K27">
        <v>-0.49669403449729999</v>
      </c>
      <c r="L27">
        <v>-0.59068952146892495</v>
      </c>
      <c r="M27">
        <v>-0.484906712868937</v>
      </c>
      <c r="N27">
        <v>-4.7681273585754899E-2</v>
      </c>
      <c r="O27">
        <v>-9.3920497799932102E-3</v>
      </c>
      <c r="P27">
        <v>-8.4408881299176106E-2</v>
      </c>
      <c r="Q27">
        <v>-0.38699959234465198</v>
      </c>
      <c r="R27">
        <v>-0.29623555995061301</v>
      </c>
      <c r="S27">
        <v>-0.43677208646499999</v>
      </c>
      <c r="T27">
        <v>-0.23005921608444499</v>
      </c>
      <c r="U27">
        <v>7.2770637092174698E-3</v>
      </c>
      <c r="V27">
        <v>-9.6979911620612702E-2</v>
      </c>
      <c r="W27">
        <v>0.249326212564211</v>
      </c>
      <c r="X27">
        <v>1</v>
      </c>
      <c r="Y27">
        <v>2.6944642006261701E-2</v>
      </c>
      <c r="Z27">
        <v>0.37795390269073498</v>
      </c>
      <c r="AA27">
        <v>0.32893385693726901</v>
      </c>
      <c r="AB27">
        <v>0.34105683050811902</v>
      </c>
      <c r="AC27">
        <v>-0.19892281168019099</v>
      </c>
      <c r="AD27">
        <v>-0.17230851643124601</v>
      </c>
      <c r="AE27">
        <v>-0.210644637710135</v>
      </c>
      <c r="AF27">
        <v>3.3858204061432397E-2</v>
      </c>
      <c r="AG27">
        <v>-4.2324995528439699E-2</v>
      </c>
      <c r="AH27">
        <v>3.04312207978613E-2</v>
      </c>
      <c r="AI27">
        <v>-0.36357161998523801</v>
      </c>
      <c r="AJ27">
        <v>-0.27854278829611201</v>
      </c>
      <c r="AK27">
        <v>-0.38338885726271499</v>
      </c>
      <c r="AL27">
        <v>-0.16440746721986199</v>
      </c>
      <c r="AM27">
        <v>-0.20578673187923199</v>
      </c>
      <c r="AN27">
        <v>-0.16246397337415999</v>
      </c>
    </row>
    <row r="28" spans="1:40" x14ac:dyDescent="0.25">
      <c r="A28" t="s">
        <v>23</v>
      </c>
      <c r="B28">
        <v>0.34910623804141999</v>
      </c>
      <c r="C28">
        <v>0.34787497843793103</v>
      </c>
      <c r="D28">
        <v>0.34831884125913798</v>
      </c>
      <c r="E28">
        <v>0.32055232341463102</v>
      </c>
      <c r="F28">
        <v>0.39736809740161</v>
      </c>
      <c r="G28">
        <v>0.36552488907927799</v>
      </c>
      <c r="H28">
        <v>0.35377755464466698</v>
      </c>
      <c r="I28">
        <v>0.23616543009089799</v>
      </c>
      <c r="J28">
        <v>0.32322608101732597</v>
      </c>
      <c r="K28">
        <v>0.28902465615165202</v>
      </c>
      <c r="L28">
        <v>0.22267810269169899</v>
      </c>
      <c r="M28">
        <v>0.16955671767465799</v>
      </c>
      <c r="N28">
        <v>0.29112415118926099</v>
      </c>
      <c r="O28">
        <v>0.29905024094330701</v>
      </c>
      <c r="P28">
        <v>0.35749495395182301</v>
      </c>
      <c r="Q28">
        <v>0.28358045607259502</v>
      </c>
      <c r="R28">
        <v>0.27443842265479501</v>
      </c>
      <c r="S28">
        <v>0.43017804280107902</v>
      </c>
      <c r="T28">
        <v>1.97133740487739E-2</v>
      </c>
      <c r="U28">
        <v>0.136416984084889</v>
      </c>
      <c r="V28">
        <v>0.20205724630753499</v>
      </c>
      <c r="W28">
        <v>-9.9488855412052206E-3</v>
      </c>
      <c r="X28">
        <v>2.6944642006261701E-2</v>
      </c>
      <c r="Y28">
        <v>1</v>
      </c>
      <c r="Z28">
        <v>-6.2874955982513706E-2</v>
      </c>
      <c r="AA28">
        <v>7.3910748401104606E-2</v>
      </c>
      <c r="AB28">
        <v>1.3201016163611501E-2</v>
      </c>
      <c r="AC28">
        <v>0.29679264825247398</v>
      </c>
      <c r="AD28">
        <v>0.23984738483270199</v>
      </c>
      <c r="AE28">
        <v>0.13532585930502999</v>
      </c>
      <c r="AF28">
        <v>0.23989272927269001</v>
      </c>
      <c r="AG28">
        <v>0.13234824849709401</v>
      </c>
      <c r="AH28">
        <v>0.190846555948324</v>
      </c>
      <c r="AI28">
        <v>0.13858804331552199</v>
      </c>
      <c r="AJ28">
        <v>0.115534333532373</v>
      </c>
      <c r="AK28">
        <v>0.109276700669524</v>
      </c>
      <c r="AL28">
        <v>0.291149488405616</v>
      </c>
      <c r="AM28">
        <v>0.34364269870439201</v>
      </c>
      <c r="AN28">
        <v>0.21583463582013601</v>
      </c>
    </row>
    <row r="29" spans="1:40" x14ac:dyDescent="0.25">
      <c r="A29" t="s">
        <v>24</v>
      </c>
      <c r="B29">
        <v>-0.292051813097987</v>
      </c>
      <c r="C29">
        <v>-0.24148598474562899</v>
      </c>
      <c r="D29">
        <v>-0.27757588515284598</v>
      </c>
      <c r="E29">
        <v>-0.25148152766534099</v>
      </c>
      <c r="F29">
        <v>-0.278967105672076</v>
      </c>
      <c r="G29">
        <v>-0.280820665757331</v>
      </c>
      <c r="H29">
        <v>-0.169878527897662</v>
      </c>
      <c r="I29">
        <v>-0.22637570094398601</v>
      </c>
      <c r="J29">
        <v>-0.13676406315363199</v>
      </c>
      <c r="K29">
        <v>-0.34216609586228203</v>
      </c>
      <c r="L29">
        <v>-0.265911177454831</v>
      </c>
      <c r="M29">
        <v>-0.264183013961449</v>
      </c>
      <c r="N29">
        <v>-0.17730862532105199</v>
      </c>
      <c r="O29">
        <v>-0.25361514897547199</v>
      </c>
      <c r="P29">
        <v>-0.289075555283624</v>
      </c>
      <c r="Q29">
        <v>-0.13925009687481599</v>
      </c>
      <c r="R29">
        <v>-0.162456785033464</v>
      </c>
      <c r="S29">
        <v>-0.25927559983561299</v>
      </c>
      <c r="T29">
        <v>-0.13478972481108001</v>
      </c>
      <c r="U29">
        <v>-4.5999933022670601E-2</v>
      </c>
      <c r="V29">
        <v>-0.41966610663898202</v>
      </c>
      <c r="W29">
        <v>0.47212887360616601</v>
      </c>
      <c r="X29">
        <v>0.37795390269073498</v>
      </c>
      <c r="Y29">
        <v>-6.2874955982513706E-2</v>
      </c>
      <c r="Z29">
        <v>1</v>
      </c>
      <c r="AA29">
        <v>0.85042845844096004</v>
      </c>
      <c r="AB29">
        <v>0.335261842166383</v>
      </c>
      <c r="AC29">
        <v>-0.19560011943539801</v>
      </c>
      <c r="AD29">
        <v>-0.193194390420797</v>
      </c>
      <c r="AE29">
        <v>-0.31249996274710401</v>
      </c>
      <c r="AF29">
        <v>-5.9825032787587898E-2</v>
      </c>
      <c r="AG29">
        <v>-0.123482621602339</v>
      </c>
      <c r="AH29">
        <v>-5.0612858795695201E-2</v>
      </c>
      <c r="AI29">
        <v>-0.10650713978831799</v>
      </c>
      <c r="AJ29">
        <v>-0.157394342947347</v>
      </c>
      <c r="AK29">
        <v>-0.20476486589590001</v>
      </c>
      <c r="AL29">
        <v>-0.154405615734686</v>
      </c>
      <c r="AM29">
        <v>-0.22464632626993999</v>
      </c>
      <c r="AN29">
        <v>-0.30251454074563799</v>
      </c>
    </row>
    <row r="30" spans="1:40" x14ac:dyDescent="0.25">
      <c r="A30" t="s">
        <v>25</v>
      </c>
      <c r="B30">
        <v>-0.18842588527440801</v>
      </c>
      <c r="C30">
        <v>-0.192306156058246</v>
      </c>
      <c r="D30">
        <v>-0.20120316250874101</v>
      </c>
      <c r="E30">
        <v>-0.15955081448499001</v>
      </c>
      <c r="F30">
        <v>-0.205773200250254</v>
      </c>
      <c r="G30">
        <v>-0.196394646574273</v>
      </c>
      <c r="H30">
        <v>-0.12954521112102499</v>
      </c>
      <c r="I30">
        <v>-0.21428771773930499</v>
      </c>
      <c r="J30">
        <v>-0.15653835950231201</v>
      </c>
      <c r="K30">
        <v>-0.178008121650678</v>
      </c>
      <c r="L30">
        <v>-0.15439327091640301</v>
      </c>
      <c r="M30">
        <v>-0.18576173754238701</v>
      </c>
      <c r="N30">
        <v>-0.133405814152187</v>
      </c>
      <c r="O30">
        <v>-0.21211439425552001</v>
      </c>
      <c r="P30">
        <v>-0.227528784958175</v>
      </c>
      <c r="Q30">
        <v>-7.7392611709862696E-2</v>
      </c>
      <c r="R30">
        <v>-5.0207496524610797E-2</v>
      </c>
      <c r="S30">
        <v>-0.14984382049825701</v>
      </c>
      <c r="T30">
        <v>-0.104289907462745</v>
      </c>
      <c r="U30">
        <v>2.3733895054672799E-2</v>
      </c>
      <c r="V30">
        <v>-0.234396735115769</v>
      </c>
      <c r="W30">
        <v>0.235224406004754</v>
      </c>
      <c r="X30">
        <v>0.32893385693726901</v>
      </c>
      <c r="Y30">
        <v>7.3910748401104606E-2</v>
      </c>
      <c r="Z30">
        <v>0.85042845844096004</v>
      </c>
      <c r="AA30">
        <v>1</v>
      </c>
      <c r="AB30">
        <v>0.35711174412968</v>
      </c>
      <c r="AC30">
        <v>3.3109450523044197E-2</v>
      </c>
      <c r="AD30">
        <v>-1.85881896393814E-2</v>
      </c>
      <c r="AE30">
        <v>-0.114865985193164</v>
      </c>
      <c r="AF30">
        <v>9.88639473548375E-2</v>
      </c>
      <c r="AG30">
        <v>-2.4007222458936901E-2</v>
      </c>
      <c r="AH30">
        <v>6.1851691428840297E-2</v>
      </c>
      <c r="AI30">
        <v>1.8108608370493998E-2</v>
      </c>
      <c r="AJ30">
        <v>-5.51903977303193E-2</v>
      </c>
      <c r="AK30">
        <v>-5.1822262349303101E-2</v>
      </c>
      <c r="AL30">
        <v>6.6088378300997494E-2</v>
      </c>
      <c r="AM30">
        <v>-2.45199252214564E-2</v>
      </c>
      <c r="AN30">
        <v>-0.12559048407910001</v>
      </c>
    </row>
    <row r="31" spans="1:40" x14ac:dyDescent="0.25">
      <c r="A31" t="s">
        <v>26</v>
      </c>
      <c r="B31">
        <v>-0.34601805911710498</v>
      </c>
      <c r="C31">
        <v>-0.34946705745317103</v>
      </c>
      <c r="D31">
        <v>-0.34434159771272099</v>
      </c>
      <c r="E31">
        <v>-0.24490196921221999</v>
      </c>
      <c r="F31">
        <v>-0.31169236808822698</v>
      </c>
      <c r="G31">
        <v>-0.31964364175464499</v>
      </c>
      <c r="H31">
        <v>-5.9118985782304803E-2</v>
      </c>
      <c r="I31">
        <v>-2.5895547799543599E-2</v>
      </c>
      <c r="J31">
        <v>-7.0081068274983796E-2</v>
      </c>
      <c r="K31">
        <v>-0.40686034814636002</v>
      </c>
      <c r="L31">
        <v>-0.42945968025341102</v>
      </c>
      <c r="M31">
        <v>-0.47088844758145298</v>
      </c>
      <c r="N31">
        <v>-6.9924918443801401E-2</v>
      </c>
      <c r="O31">
        <v>-4.81377515000617E-2</v>
      </c>
      <c r="P31">
        <v>-0.13221479694149299</v>
      </c>
      <c r="Q31">
        <v>-0.39908082527885402</v>
      </c>
      <c r="R31">
        <v>-0.37091471714640001</v>
      </c>
      <c r="S31">
        <v>-0.42770886268758701</v>
      </c>
      <c r="T31">
        <v>-8.4733384338056703E-2</v>
      </c>
      <c r="U31">
        <v>-5.52114855256867E-2</v>
      </c>
      <c r="V31">
        <v>-0.180072433008795</v>
      </c>
      <c r="W31">
        <v>1.17224261337438E-2</v>
      </c>
      <c r="X31">
        <v>0.34105683050811902</v>
      </c>
      <c r="Y31">
        <v>1.3201016163611501E-2</v>
      </c>
      <c r="Z31">
        <v>0.335261842166383</v>
      </c>
      <c r="AA31">
        <v>0.35711174412968</v>
      </c>
      <c r="AB31">
        <v>1</v>
      </c>
      <c r="AC31">
        <v>1.5961904517918301E-2</v>
      </c>
      <c r="AD31">
        <v>3.3905013991062799E-2</v>
      </c>
      <c r="AE31">
        <v>-0.145460514958346</v>
      </c>
      <c r="AF31">
        <v>-0.12684039844119799</v>
      </c>
      <c r="AG31">
        <v>-0.106358907452879</v>
      </c>
      <c r="AH31">
        <v>-1.5808892356976099E-2</v>
      </c>
      <c r="AI31">
        <v>-0.28707500701288302</v>
      </c>
      <c r="AJ31">
        <v>-0.34552979629161901</v>
      </c>
      <c r="AK31">
        <v>-0.42568878998257398</v>
      </c>
      <c r="AL31">
        <v>3.9338975475089501E-2</v>
      </c>
      <c r="AM31">
        <v>-1.6699749857944899E-2</v>
      </c>
      <c r="AN31">
        <v>-9.9454193905735302E-2</v>
      </c>
    </row>
    <row r="32" spans="1:40" x14ac:dyDescent="0.25">
      <c r="A32" t="s">
        <v>27</v>
      </c>
      <c r="B32">
        <v>0.32221161116803099</v>
      </c>
      <c r="C32">
        <v>0.20569123376432599</v>
      </c>
      <c r="D32">
        <v>0.393878710714411</v>
      </c>
      <c r="E32">
        <v>0.38486883091429003</v>
      </c>
      <c r="F32">
        <v>0.31970093153631202</v>
      </c>
      <c r="G32">
        <v>0.38340292408116999</v>
      </c>
      <c r="H32">
        <v>0.283986507114522</v>
      </c>
      <c r="I32">
        <v>0.14518420177060501</v>
      </c>
      <c r="J32">
        <v>0.17191778995675</v>
      </c>
      <c r="K32">
        <v>0.391582268746486</v>
      </c>
      <c r="L32">
        <v>0.27824398991794702</v>
      </c>
      <c r="M32">
        <v>0.18632940006431201</v>
      </c>
      <c r="N32">
        <v>0.27206273688353799</v>
      </c>
      <c r="O32">
        <v>0.212699053335242</v>
      </c>
      <c r="P32">
        <v>0.27952926146283902</v>
      </c>
      <c r="Q32">
        <v>0.27725064022708701</v>
      </c>
      <c r="R32">
        <v>0.24919649083940301</v>
      </c>
      <c r="S32">
        <v>0.25225638620457602</v>
      </c>
      <c r="T32">
        <v>0.104782520128383</v>
      </c>
      <c r="U32">
        <v>0.15194335845712001</v>
      </c>
      <c r="V32">
        <v>0.33424588323015503</v>
      </c>
      <c r="W32">
        <v>-0.26029601090316101</v>
      </c>
      <c r="X32">
        <v>-0.19892281168019099</v>
      </c>
      <c r="Y32">
        <v>0.29679264825247398</v>
      </c>
      <c r="Z32">
        <v>-0.19560011943539801</v>
      </c>
      <c r="AA32">
        <v>3.3109450523044197E-2</v>
      </c>
      <c r="AB32">
        <v>1.5961904517918301E-2</v>
      </c>
      <c r="AC32">
        <v>1</v>
      </c>
      <c r="AD32">
        <v>0.74519851047852903</v>
      </c>
      <c r="AE32">
        <v>0.63243595945837205</v>
      </c>
      <c r="AF32">
        <v>0.34136568407274498</v>
      </c>
      <c r="AG32">
        <v>0.364242472186036</v>
      </c>
      <c r="AH32">
        <v>0.33844889034320502</v>
      </c>
      <c r="AI32">
        <v>0.13870325940224101</v>
      </c>
      <c r="AJ32">
        <v>0.19130786619457801</v>
      </c>
      <c r="AK32">
        <v>0.216944916497114</v>
      </c>
      <c r="AL32">
        <v>0.80650889641602597</v>
      </c>
      <c r="AM32">
        <v>0.74368832408924701</v>
      </c>
      <c r="AN32">
        <v>0.66653906453187695</v>
      </c>
    </row>
    <row r="33" spans="1:40" x14ac:dyDescent="0.25">
      <c r="A33" t="s">
        <v>28</v>
      </c>
      <c r="B33">
        <v>0.29287658675623801</v>
      </c>
      <c r="C33">
        <v>0.20131991529586399</v>
      </c>
      <c r="D33">
        <v>0.37433545543243901</v>
      </c>
      <c r="E33">
        <v>0.385500679826625</v>
      </c>
      <c r="F33">
        <v>0.31503820199857502</v>
      </c>
      <c r="G33">
        <v>0.38080482152908302</v>
      </c>
      <c r="H33">
        <v>0.26670474690476298</v>
      </c>
      <c r="I33">
        <v>7.2243693191454697E-2</v>
      </c>
      <c r="J33">
        <v>0.161172031468891</v>
      </c>
      <c r="K33">
        <v>0.38908814518408402</v>
      </c>
      <c r="L33">
        <v>0.28271167920779899</v>
      </c>
      <c r="M33">
        <v>0.20351886773171099</v>
      </c>
      <c r="N33">
        <v>0.25009315014719102</v>
      </c>
      <c r="O33">
        <v>0.16924690237745099</v>
      </c>
      <c r="P33">
        <v>0.22865364912220401</v>
      </c>
      <c r="Q33">
        <v>0.31519857874704199</v>
      </c>
      <c r="R33">
        <v>0.26520920343639598</v>
      </c>
      <c r="S33">
        <v>0.25234993090121299</v>
      </c>
      <c r="T33">
        <v>7.9853783784069696E-2</v>
      </c>
      <c r="U33">
        <v>0.23389690058555401</v>
      </c>
      <c r="V33">
        <v>0.23307276206020899</v>
      </c>
      <c r="W33">
        <v>-0.16573769974798699</v>
      </c>
      <c r="X33">
        <v>-0.17230851643124601</v>
      </c>
      <c r="Y33">
        <v>0.23984738483270199</v>
      </c>
      <c r="Z33">
        <v>-0.193194390420797</v>
      </c>
      <c r="AA33">
        <v>-1.85881896393814E-2</v>
      </c>
      <c r="AB33">
        <v>3.3905013991062799E-2</v>
      </c>
      <c r="AC33">
        <v>0.74519851047852903</v>
      </c>
      <c r="AD33">
        <v>1</v>
      </c>
      <c r="AE33">
        <v>0.71944873894794403</v>
      </c>
      <c r="AF33">
        <v>0.36170295466213198</v>
      </c>
      <c r="AG33">
        <v>0.39046945330884397</v>
      </c>
      <c r="AH33">
        <v>0.39837485103423997</v>
      </c>
      <c r="AI33">
        <v>0.15261646106191201</v>
      </c>
      <c r="AJ33">
        <v>0.20386564720769301</v>
      </c>
      <c r="AK33">
        <v>0.29213717143112</v>
      </c>
      <c r="AL33">
        <v>0.72173266020601401</v>
      </c>
      <c r="AM33">
        <v>0.91163356195081302</v>
      </c>
      <c r="AN33">
        <v>0.76049706507388704</v>
      </c>
    </row>
    <row r="34" spans="1:40" x14ac:dyDescent="0.25">
      <c r="A34" t="s">
        <v>29</v>
      </c>
      <c r="B34">
        <v>0.286885208070005</v>
      </c>
      <c r="C34">
        <v>0.225910566473011</v>
      </c>
      <c r="D34">
        <v>0.358724149813066</v>
      </c>
      <c r="E34">
        <v>0.32124332505263198</v>
      </c>
      <c r="F34">
        <v>0.307242833214254</v>
      </c>
      <c r="G34">
        <v>0.36037679464452099</v>
      </c>
      <c r="H34">
        <v>0.24545334733884999</v>
      </c>
      <c r="I34">
        <v>6.9151666757156505E-2</v>
      </c>
      <c r="J34">
        <v>7.9093985657080895E-2</v>
      </c>
      <c r="K34">
        <v>0.378733250454238</v>
      </c>
      <c r="L34">
        <v>0.30148189258421498</v>
      </c>
      <c r="M34">
        <v>0.22159660891208599</v>
      </c>
      <c r="N34">
        <v>0.27166415147179301</v>
      </c>
      <c r="O34">
        <v>0.197233779968425</v>
      </c>
      <c r="P34">
        <v>0.214066560271125</v>
      </c>
      <c r="Q34">
        <v>0.29699296809714498</v>
      </c>
      <c r="R34">
        <v>0.27197949708251601</v>
      </c>
      <c r="S34">
        <v>0.24018019498806101</v>
      </c>
      <c r="T34">
        <v>0.17546902656934801</v>
      </c>
      <c r="U34">
        <v>0.29770292238153401</v>
      </c>
      <c r="V34">
        <v>0.36232559738242798</v>
      </c>
      <c r="W34">
        <v>-0.18974960080881001</v>
      </c>
      <c r="X34">
        <v>-0.210644637710135</v>
      </c>
      <c r="Y34">
        <v>0.13532585930502999</v>
      </c>
      <c r="Z34">
        <v>-0.31249996274710401</v>
      </c>
      <c r="AA34">
        <v>-0.114865985193164</v>
      </c>
      <c r="AB34">
        <v>-0.145460514958346</v>
      </c>
      <c r="AC34">
        <v>0.63243595945837205</v>
      </c>
      <c r="AD34">
        <v>0.71944873894794403</v>
      </c>
      <c r="AE34">
        <v>1</v>
      </c>
      <c r="AF34">
        <v>0.31610051471710998</v>
      </c>
      <c r="AG34">
        <v>0.359041246386539</v>
      </c>
      <c r="AH34">
        <v>0.33569497104431201</v>
      </c>
      <c r="AI34">
        <v>0.18314580041074199</v>
      </c>
      <c r="AJ34">
        <v>0.20510408686991599</v>
      </c>
      <c r="AK34">
        <v>0.262997363342724</v>
      </c>
      <c r="AL34">
        <v>0.60461461569231001</v>
      </c>
      <c r="AM34">
        <v>0.72881299546533596</v>
      </c>
      <c r="AN34">
        <v>0.89463020625006195</v>
      </c>
    </row>
    <row r="35" spans="1:40" x14ac:dyDescent="0.25">
      <c r="A35" t="s">
        <v>30</v>
      </c>
      <c r="B35">
        <v>0.187200742904372</v>
      </c>
      <c r="C35">
        <v>8.4189724187439793E-2</v>
      </c>
      <c r="D35">
        <v>0.189055058638778</v>
      </c>
      <c r="E35">
        <v>0.17968026772132001</v>
      </c>
      <c r="F35">
        <v>0.15972912925501001</v>
      </c>
      <c r="G35">
        <v>0.180762794959339</v>
      </c>
      <c r="H35">
        <v>0.127229925957215</v>
      </c>
      <c r="I35">
        <v>-4.66058839633295E-2</v>
      </c>
      <c r="J35">
        <v>4.9629711564613301E-2</v>
      </c>
      <c r="K35">
        <v>0.238774601981177</v>
      </c>
      <c r="L35">
        <v>0.16217782068477299</v>
      </c>
      <c r="M35">
        <v>0.151816656136743</v>
      </c>
      <c r="N35">
        <v>0.11289715780691099</v>
      </c>
      <c r="O35">
        <v>2.0426074102303401E-2</v>
      </c>
      <c r="P35">
        <v>0.122495524348798</v>
      </c>
      <c r="Q35">
        <v>0.236557294321184</v>
      </c>
      <c r="R35">
        <v>0.20561094693262799</v>
      </c>
      <c r="S35">
        <v>0.20500278283182</v>
      </c>
      <c r="T35">
        <v>3.06806134355741E-2</v>
      </c>
      <c r="U35">
        <v>0.160189120392949</v>
      </c>
      <c r="V35">
        <v>0.20719485102929</v>
      </c>
      <c r="W35">
        <v>9.957571561571199E-4</v>
      </c>
      <c r="X35">
        <v>3.3858204061432397E-2</v>
      </c>
      <c r="Y35">
        <v>0.23989272927269001</v>
      </c>
      <c r="Z35">
        <v>-5.9825032787587898E-2</v>
      </c>
      <c r="AA35">
        <v>9.88639473548375E-2</v>
      </c>
      <c r="AB35">
        <v>-0.12684039844119799</v>
      </c>
      <c r="AC35">
        <v>0.34136568407274498</v>
      </c>
      <c r="AD35">
        <v>0.36170295466213198</v>
      </c>
      <c r="AE35">
        <v>0.31610051471710998</v>
      </c>
      <c r="AF35">
        <v>1</v>
      </c>
      <c r="AG35">
        <v>0.75682300776916001</v>
      </c>
      <c r="AH35">
        <v>0.77551349996662899</v>
      </c>
      <c r="AI35">
        <v>0.25479700662065202</v>
      </c>
      <c r="AJ35">
        <v>0.178849113162759</v>
      </c>
      <c r="AK35">
        <v>0.27163818899576597</v>
      </c>
      <c r="AL35">
        <v>0.35014699787769599</v>
      </c>
      <c r="AM35">
        <v>0.321469978612545</v>
      </c>
      <c r="AN35">
        <v>0.28875263121401501</v>
      </c>
    </row>
    <row r="36" spans="1:40" x14ac:dyDescent="0.25">
      <c r="A36" t="s">
        <v>31</v>
      </c>
      <c r="B36">
        <v>0.207426282526019</v>
      </c>
      <c r="C36">
        <v>6.28954057065573E-2</v>
      </c>
      <c r="D36">
        <v>0.15748849934978901</v>
      </c>
      <c r="E36">
        <v>0.178508478914427</v>
      </c>
      <c r="F36">
        <v>0.159509434344801</v>
      </c>
      <c r="G36">
        <v>0.17923707664493199</v>
      </c>
      <c r="H36">
        <v>0.111155561914171</v>
      </c>
      <c r="I36">
        <v>4.5331993110366703E-2</v>
      </c>
      <c r="J36">
        <v>6.8622156531887399E-2</v>
      </c>
      <c r="K36">
        <v>0.25916131829281502</v>
      </c>
      <c r="L36">
        <v>0.19468164185536599</v>
      </c>
      <c r="M36">
        <v>0.129413753761488</v>
      </c>
      <c r="N36">
        <v>0.12437627700470801</v>
      </c>
      <c r="O36">
        <v>4.6289839241492201E-2</v>
      </c>
      <c r="P36">
        <v>0.121138003471025</v>
      </c>
      <c r="Q36">
        <v>0.223681209384825</v>
      </c>
      <c r="R36">
        <v>0.213386837548459</v>
      </c>
      <c r="S36">
        <v>0.154921577379043</v>
      </c>
      <c r="T36">
        <v>9.3787661027853297E-2</v>
      </c>
      <c r="U36">
        <v>2.0347101299192298E-3</v>
      </c>
      <c r="V36">
        <v>0.164820280430338</v>
      </c>
      <c r="W36">
        <v>-7.6046294343895496E-2</v>
      </c>
      <c r="X36">
        <v>-4.2324995528439699E-2</v>
      </c>
      <c r="Y36">
        <v>0.13234824849709401</v>
      </c>
      <c r="Z36">
        <v>-0.123482621602339</v>
      </c>
      <c r="AA36">
        <v>-2.4007222458936901E-2</v>
      </c>
      <c r="AB36">
        <v>-0.106358907452879</v>
      </c>
      <c r="AC36">
        <v>0.364242472186036</v>
      </c>
      <c r="AD36">
        <v>0.39046945330884397</v>
      </c>
      <c r="AE36">
        <v>0.359041246386539</v>
      </c>
      <c r="AF36">
        <v>0.75682300776916001</v>
      </c>
      <c r="AG36">
        <v>1</v>
      </c>
      <c r="AH36">
        <v>0.91469058640571299</v>
      </c>
      <c r="AI36">
        <v>0.18874935627258299</v>
      </c>
      <c r="AJ36">
        <v>0.14996954053030601</v>
      </c>
      <c r="AK36">
        <v>0.27702151060137797</v>
      </c>
      <c r="AL36">
        <v>0.33006197711107799</v>
      </c>
      <c r="AM36">
        <v>0.31788363192516</v>
      </c>
      <c r="AN36">
        <v>0.33139082926135</v>
      </c>
    </row>
    <row r="37" spans="1:40" x14ac:dyDescent="0.25">
      <c r="A37" t="s">
        <v>32</v>
      </c>
      <c r="B37">
        <v>0.15799906775741601</v>
      </c>
      <c r="C37">
        <v>1.92112088227805E-2</v>
      </c>
      <c r="D37">
        <v>9.0617495838510795E-2</v>
      </c>
      <c r="E37">
        <v>0.109141730315196</v>
      </c>
      <c r="F37">
        <v>9.0587224016659598E-2</v>
      </c>
      <c r="G37">
        <v>0.116065645789099</v>
      </c>
      <c r="H37">
        <v>0.13434702585279601</v>
      </c>
      <c r="I37">
        <v>3.70116670986936E-2</v>
      </c>
      <c r="J37">
        <v>6.5725554903437594E-2</v>
      </c>
      <c r="K37">
        <v>0.16211472472822999</v>
      </c>
      <c r="L37">
        <v>0.10877499618266701</v>
      </c>
      <c r="M37">
        <v>4.1231944549064301E-2</v>
      </c>
      <c r="N37">
        <v>0.141573867770588</v>
      </c>
      <c r="O37">
        <v>5.3751051672278803E-2</v>
      </c>
      <c r="P37">
        <v>0.12309561529641</v>
      </c>
      <c r="Q37">
        <v>0.13454181837371401</v>
      </c>
      <c r="R37">
        <v>0.14101785409044701</v>
      </c>
      <c r="S37">
        <v>9.0225392223443002E-2</v>
      </c>
      <c r="T37">
        <v>8.9837728833393402E-2</v>
      </c>
      <c r="U37">
        <v>4.9145469393960702E-2</v>
      </c>
      <c r="V37">
        <v>0.17566019354653001</v>
      </c>
      <c r="W37">
        <v>-5.9571497619377398E-2</v>
      </c>
      <c r="X37">
        <v>3.04312207978613E-2</v>
      </c>
      <c r="Y37">
        <v>0.190846555948324</v>
      </c>
      <c r="Z37">
        <v>-5.0612858795695201E-2</v>
      </c>
      <c r="AA37">
        <v>6.1851691428840297E-2</v>
      </c>
      <c r="AB37">
        <v>-1.5808892356976099E-2</v>
      </c>
      <c r="AC37">
        <v>0.33844889034320502</v>
      </c>
      <c r="AD37">
        <v>0.39837485103423997</v>
      </c>
      <c r="AE37">
        <v>0.33569497104431201</v>
      </c>
      <c r="AF37">
        <v>0.77551349996662899</v>
      </c>
      <c r="AG37">
        <v>0.91469058640571299</v>
      </c>
      <c r="AH37">
        <v>1</v>
      </c>
      <c r="AI37">
        <v>0.149627624789647</v>
      </c>
      <c r="AJ37">
        <v>8.9164222530929302E-2</v>
      </c>
      <c r="AK37">
        <v>0.20513885311830399</v>
      </c>
      <c r="AL37">
        <v>0.322957610459359</v>
      </c>
      <c r="AM37">
        <v>0.33090802430587002</v>
      </c>
      <c r="AN37">
        <v>0.32914087230369599</v>
      </c>
    </row>
    <row r="38" spans="1:40" x14ac:dyDescent="0.25">
      <c r="A38" t="s">
        <v>33</v>
      </c>
      <c r="B38">
        <v>0.16214931512315101</v>
      </c>
      <c r="C38">
        <v>0.14479473238249199</v>
      </c>
      <c r="D38">
        <v>0.16257032237445401</v>
      </c>
      <c r="E38">
        <v>8.2401778728691796E-2</v>
      </c>
      <c r="F38">
        <v>0.14533518190112299</v>
      </c>
      <c r="G38">
        <v>0.17911189398553001</v>
      </c>
      <c r="H38">
        <v>-0.39850767893364197</v>
      </c>
      <c r="I38">
        <v>-0.49204790259738701</v>
      </c>
      <c r="J38">
        <v>-0.36089508323108099</v>
      </c>
      <c r="K38">
        <v>0.60348445284565699</v>
      </c>
      <c r="L38">
        <v>0.61798411390474295</v>
      </c>
      <c r="M38">
        <v>0.58357711538288004</v>
      </c>
      <c r="N38">
        <v>-0.23785506847835799</v>
      </c>
      <c r="O38">
        <v>-0.389418319326086</v>
      </c>
      <c r="P38">
        <v>-0.29934715939588702</v>
      </c>
      <c r="Q38">
        <v>0.59382268866971899</v>
      </c>
      <c r="R38">
        <v>0.58499598178079704</v>
      </c>
      <c r="S38">
        <v>0.57265369275586597</v>
      </c>
      <c r="T38">
        <v>0.13147827363239101</v>
      </c>
      <c r="U38">
        <v>0.26793904185963702</v>
      </c>
      <c r="V38">
        <v>1.5517559091208E-2</v>
      </c>
      <c r="W38">
        <v>-6.1638965222779903E-3</v>
      </c>
      <c r="X38">
        <v>-0.36357161998523801</v>
      </c>
      <c r="Y38">
        <v>0.13858804331552199</v>
      </c>
      <c r="Z38">
        <v>-0.10650713978831799</v>
      </c>
      <c r="AA38">
        <v>1.8108608370493998E-2</v>
      </c>
      <c r="AB38">
        <v>-0.28707500701288302</v>
      </c>
      <c r="AC38">
        <v>0.13870325940224101</v>
      </c>
      <c r="AD38">
        <v>0.15261646106191201</v>
      </c>
      <c r="AE38">
        <v>0.18314580041074199</v>
      </c>
      <c r="AF38">
        <v>0.25479700662065202</v>
      </c>
      <c r="AG38">
        <v>0.18874935627258299</v>
      </c>
      <c r="AH38">
        <v>0.149627624789647</v>
      </c>
      <c r="AI38">
        <v>1</v>
      </c>
      <c r="AJ38">
        <v>0.78723950612980498</v>
      </c>
      <c r="AK38">
        <v>0.78638093429968703</v>
      </c>
      <c r="AL38">
        <v>0.19751282211740201</v>
      </c>
      <c r="AM38">
        <v>0.14038287402455299</v>
      </c>
      <c r="AN38">
        <v>0.19855519140553399</v>
      </c>
    </row>
    <row r="39" spans="1:40" x14ac:dyDescent="0.25">
      <c r="A39" t="s">
        <v>34</v>
      </c>
      <c r="B39">
        <v>0.21618746928966501</v>
      </c>
      <c r="C39">
        <v>0.17091110947900401</v>
      </c>
      <c r="D39">
        <v>0.202919464897765</v>
      </c>
      <c r="E39">
        <v>0.16866025339738</v>
      </c>
      <c r="F39">
        <v>0.180420552415202</v>
      </c>
      <c r="G39">
        <v>0.20716878636314301</v>
      </c>
      <c r="H39">
        <v>-0.37226950536041098</v>
      </c>
      <c r="I39">
        <v>-0.48577570453476099</v>
      </c>
      <c r="J39">
        <v>-0.404076229338242</v>
      </c>
      <c r="K39">
        <v>0.66195738239801005</v>
      </c>
      <c r="L39">
        <v>0.68033573012290804</v>
      </c>
      <c r="M39">
        <v>0.63213139637125904</v>
      </c>
      <c r="N39">
        <v>-0.310160657566456</v>
      </c>
      <c r="O39">
        <v>-0.32940102801163101</v>
      </c>
      <c r="P39">
        <v>-0.31151101987445201</v>
      </c>
      <c r="Q39">
        <v>0.62518222075742003</v>
      </c>
      <c r="R39">
        <v>0.69306353178045699</v>
      </c>
      <c r="S39">
        <v>0.61079316862103805</v>
      </c>
      <c r="T39">
        <v>-3.1959470025497302E-2</v>
      </c>
      <c r="U39">
        <v>0.39346481704668201</v>
      </c>
      <c r="V39">
        <v>7.0893894447366504E-2</v>
      </c>
      <c r="W39">
        <v>-6.8870852133253904E-2</v>
      </c>
      <c r="X39">
        <v>-0.27854278829611201</v>
      </c>
      <c r="Y39">
        <v>0.115534333532373</v>
      </c>
      <c r="Z39">
        <v>-0.157394342947347</v>
      </c>
      <c r="AA39">
        <v>-5.51903977303193E-2</v>
      </c>
      <c r="AB39">
        <v>-0.34552979629161901</v>
      </c>
      <c r="AC39">
        <v>0.19130786619457801</v>
      </c>
      <c r="AD39">
        <v>0.20386564720769301</v>
      </c>
      <c r="AE39">
        <v>0.20510408686991599</v>
      </c>
      <c r="AF39">
        <v>0.178849113162759</v>
      </c>
      <c r="AG39">
        <v>0.14996954053030601</v>
      </c>
      <c r="AH39">
        <v>8.9164222530929302E-2</v>
      </c>
      <c r="AI39">
        <v>0.78723950612980498</v>
      </c>
      <c r="AJ39">
        <v>1</v>
      </c>
      <c r="AK39">
        <v>0.79686387450178098</v>
      </c>
      <c r="AL39">
        <v>0.23829672828903101</v>
      </c>
      <c r="AM39">
        <v>0.207091303244341</v>
      </c>
      <c r="AN39">
        <v>0.24241957727361499</v>
      </c>
    </row>
    <row r="40" spans="1:40" x14ac:dyDescent="0.25">
      <c r="A40" t="s">
        <v>35</v>
      </c>
      <c r="B40">
        <v>0.19657409219518501</v>
      </c>
      <c r="C40">
        <v>0.143940490115847</v>
      </c>
      <c r="D40">
        <v>0.20872247337172301</v>
      </c>
      <c r="E40">
        <v>0.12108890957889</v>
      </c>
      <c r="F40">
        <v>0.166985223342243</v>
      </c>
      <c r="G40">
        <v>0.23257260040717201</v>
      </c>
      <c r="H40">
        <v>-0.34386629911011202</v>
      </c>
      <c r="I40">
        <v>-0.47337043873622903</v>
      </c>
      <c r="J40">
        <v>-0.35884822479739198</v>
      </c>
      <c r="K40">
        <v>0.651611744295156</v>
      </c>
      <c r="L40">
        <v>0.63245307469825696</v>
      </c>
      <c r="M40">
        <v>0.61475049429669104</v>
      </c>
      <c r="N40">
        <v>-0.31671346763532798</v>
      </c>
      <c r="O40">
        <v>-0.39400895047363599</v>
      </c>
      <c r="P40">
        <v>-0.27632295530887802</v>
      </c>
      <c r="Q40">
        <v>0.58436691990165002</v>
      </c>
      <c r="R40">
        <v>0.59413722597887497</v>
      </c>
      <c r="S40">
        <v>0.59315214199970701</v>
      </c>
      <c r="T40">
        <v>-0.104540187824378</v>
      </c>
      <c r="U40">
        <v>0.21247730582958599</v>
      </c>
      <c r="V40">
        <v>6.7147669557123202E-2</v>
      </c>
      <c r="W40">
        <v>-0.14116471091708799</v>
      </c>
      <c r="X40">
        <v>-0.38338885726271499</v>
      </c>
      <c r="Y40">
        <v>0.109276700669524</v>
      </c>
      <c r="Z40">
        <v>-0.20476486589590001</v>
      </c>
      <c r="AA40">
        <v>-5.1822262349303101E-2</v>
      </c>
      <c r="AB40">
        <v>-0.42568878998257398</v>
      </c>
      <c r="AC40">
        <v>0.216944916497114</v>
      </c>
      <c r="AD40">
        <v>0.29213717143112</v>
      </c>
      <c r="AE40">
        <v>0.262997363342724</v>
      </c>
      <c r="AF40">
        <v>0.27163818899576597</v>
      </c>
      <c r="AG40">
        <v>0.27702151060137797</v>
      </c>
      <c r="AH40">
        <v>0.20513885311830399</v>
      </c>
      <c r="AI40">
        <v>0.78638093429968703</v>
      </c>
      <c r="AJ40">
        <v>0.79686387450178098</v>
      </c>
      <c r="AK40">
        <v>1</v>
      </c>
      <c r="AL40">
        <v>0.25580832763718597</v>
      </c>
      <c r="AM40">
        <v>0.26405561153234403</v>
      </c>
      <c r="AN40">
        <v>0.28813578915440002</v>
      </c>
    </row>
    <row r="41" spans="1:40" x14ac:dyDescent="0.25">
      <c r="A41" t="s">
        <v>36</v>
      </c>
      <c r="B41">
        <v>0.292365613199842</v>
      </c>
      <c r="C41">
        <v>0.24634240217269701</v>
      </c>
      <c r="D41">
        <v>0.41182327699183502</v>
      </c>
      <c r="E41">
        <v>0.37122799074906898</v>
      </c>
      <c r="F41">
        <v>0.33605261924929403</v>
      </c>
      <c r="G41">
        <v>0.41001370249949698</v>
      </c>
      <c r="H41">
        <v>0.25348747747421402</v>
      </c>
      <c r="I41">
        <v>0.149025835653815</v>
      </c>
      <c r="J41">
        <v>0.160365401387252</v>
      </c>
      <c r="K41">
        <v>0.39478946373240797</v>
      </c>
      <c r="L41">
        <v>0.304010075635536</v>
      </c>
      <c r="M41">
        <v>0.24966168511334599</v>
      </c>
      <c r="N41">
        <v>0.281099208618243</v>
      </c>
      <c r="O41">
        <v>0.23848021458564</v>
      </c>
      <c r="P41">
        <v>0.222476256934549</v>
      </c>
      <c r="Q41">
        <v>0.30566566252121902</v>
      </c>
      <c r="R41">
        <v>0.29360358527358799</v>
      </c>
      <c r="S41">
        <v>0.30871813697672701</v>
      </c>
      <c r="T41">
        <v>0.18826296758442701</v>
      </c>
      <c r="U41">
        <v>0.20674410180404701</v>
      </c>
      <c r="V41">
        <v>0.22123765380327701</v>
      </c>
      <c r="W41">
        <v>-0.20265144073278299</v>
      </c>
      <c r="X41">
        <v>-0.16440746721986199</v>
      </c>
      <c r="Y41">
        <v>0.291149488405616</v>
      </c>
      <c r="Z41">
        <v>-0.154405615734686</v>
      </c>
      <c r="AA41">
        <v>6.6088378300997494E-2</v>
      </c>
      <c r="AB41">
        <v>3.9338975475089501E-2</v>
      </c>
      <c r="AC41">
        <v>0.80650889641602597</v>
      </c>
      <c r="AD41">
        <v>0.72173266020601401</v>
      </c>
      <c r="AE41">
        <v>0.60461461569231001</v>
      </c>
      <c r="AF41">
        <v>0.35014699787769599</v>
      </c>
      <c r="AG41">
        <v>0.33006197711107799</v>
      </c>
      <c r="AH41">
        <v>0.322957610459359</v>
      </c>
      <c r="AI41">
        <v>0.19751282211740201</v>
      </c>
      <c r="AJ41">
        <v>0.23829672828903101</v>
      </c>
      <c r="AK41">
        <v>0.25580832763718597</v>
      </c>
      <c r="AL41">
        <v>1</v>
      </c>
      <c r="AM41">
        <v>0.71512694729870097</v>
      </c>
      <c r="AN41">
        <v>0.70849724297800998</v>
      </c>
    </row>
    <row r="42" spans="1:40" x14ac:dyDescent="0.25">
      <c r="A42" t="s">
        <v>37</v>
      </c>
      <c r="B42">
        <v>0.43599328529882803</v>
      </c>
      <c r="C42">
        <v>0.38182787155167502</v>
      </c>
      <c r="D42">
        <v>0.51489744144132998</v>
      </c>
      <c r="E42">
        <v>0.526656958155028</v>
      </c>
      <c r="F42">
        <v>0.48254269859618698</v>
      </c>
      <c r="G42">
        <v>0.530461047737388</v>
      </c>
      <c r="H42">
        <v>0.39995361919894001</v>
      </c>
      <c r="I42">
        <v>0.21558882317592701</v>
      </c>
      <c r="J42">
        <v>0.273132952521836</v>
      </c>
      <c r="K42">
        <v>0.47856079837474202</v>
      </c>
      <c r="L42">
        <v>0.39792930579846703</v>
      </c>
      <c r="M42">
        <v>0.32005415317052499</v>
      </c>
      <c r="N42">
        <v>0.35861778583565102</v>
      </c>
      <c r="O42">
        <v>0.31278842521068601</v>
      </c>
      <c r="P42">
        <v>0.35107389889987201</v>
      </c>
      <c r="Q42">
        <v>0.38701686842143301</v>
      </c>
      <c r="R42">
        <v>0.38810046159017397</v>
      </c>
      <c r="S42">
        <v>0.38762659495600998</v>
      </c>
      <c r="T42">
        <v>7.9964945912841104E-2</v>
      </c>
      <c r="U42">
        <v>0.22483913439541001</v>
      </c>
      <c r="V42">
        <v>0.30191587865911601</v>
      </c>
      <c r="W42">
        <v>-0.208443070507701</v>
      </c>
      <c r="X42">
        <v>-0.20578673187923199</v>
      </c>
      <c r="Y42">
        <v>0.34364269870439201</v>
      </c>
      <c r="Z42">
        <v>-0.22464632626993999</v>
      </c>
      <c r="AA42">
        <v>-2.45199252214564E-2</v>
      </c>
      <c r="AB42">
        <v>-1.6699749857944899E-2</v>
      </c>
      <c r="AC42">
        <v>0.74368832408924701</v>
      </c>
      <c r="AD42">
        <v>0.91163356195081302</v>
      </c>
      <c r="AE42">
        <v>0.72881299546533596</v>
      </c>
      <c r="AF42">
        <v>0.321469978612545</v>
      </c>
      <c r="AG42">
        <v>0.31788363192516</v>
      </c>
      <c r="AH42">
        <v>0.33090802430587002</v>
      </c>
      <c r="AI42">
        <v>0.14038287402455299</v>
      </c>
      <c r="AJ42">
        <v>0.207091303244341</v>
      </c>
      <c r="AK42">
        <v>0.26405561153234403</v>
      </c>
      <c r="AL42">
        <v>0.71512694729870097</v>
      </c>
      <c r="AM42">
        <v>1</v>
      </c>
      <c r="AN42">
        <v>0.73588706495094103</v>
      </c>
    </row>
    <row r="43" spans="1:40" x14ac:dyDescent="0.25">
      <c r="A43" t="s">
        <v>38</v>
      </c>
      <c r="B43">
        <v>0.25423380303114801</v>
      </c>
      <c r="C43">
        <v>0.18381105124691099</v>
      </c>
      <c r="D43">
        <v>0.31495079068605197</v>
      </c>
      <c r="E43">
        <v>0.28069544202365598</v>
      </c>
      <c r="F43">
        <v>0.288399782467888</v>
      </c>
      <c r="G43">
        <v>0.330669247382606</v>
      </c>
      <c r="H43">
        <v>0.21706592614166201</v>
      </c>
      <c r="I43">
        <v>5.3155399238661298E-2</v>
      </c>
      <c r="J43">
        <v>7.6371795079427401E-2</v>
      </c>
      <c r="K43">
        <v>0.35145428783598498</v>
      </c>
      <c r="L43">
        <v>0.28133407291520202</v>
      </c>
      <c r="M43">
        <v>0.19252806939646899</v>
      </c>
      <c r="N43">
        <v>0.23081925402261999</v>
      </c>
      <c r="O43">
        <v>0.177530272848089</v>
      </c>
      <c r="P43">
        <v>0.184538684302685</v>
      </c>
      <c r="Q43">
        <v>0.25078611674259499</v>
      </c>
      <c r="R43">
        <v>0.267545461184101</v>
      </c>
      <c r="S43">
        <v>0.23568206560995</v>
      </c>
      <c r="T43">
        <v>0.160244020770867</v>
      </c>
      <c r="U43">
        <v>0.29094812531716002</v>
      </c>
      <c r="V43">
        <v>0.29546253179661502</v>
      </c>
      <c r="W43">
        <v>-0.23430820892214699</v>
      </c>
      <c r="X43">
        <v>-0.16246397337415999</v>
      </c>
      <c r="Y43">
        <v>0.21583463582013601</v>
      </c>
      <c r="Z43">
        <v>-0.30251454074563799</v>
      </c>
      <c r="AA43">
        <v>-0.12559048407910001</v>
      </c>
      <c r="AB43">
        <v>-9.9454193905735302E-2</v>
      </c>
      <c r="AC43">
        <v>0.66653906453187695</v>
      </c>
      <c r="AD43">
        <v>0.76049706507388704</v>
      </c>
      <c r="AE43">
        <v>0.89463020625006195</v>
      </c>
      <c r="AF43">
        <v>0.28875263121401501</v>
      </c>
      <c r="AG43">
        <v>0.33139082926135</v>
      </c>
      <c r="AH43">
        <v>0.32914087230369599</v>
      </c>
      <c r="AI43">
        <v>0.19855519140553399</v>
      </c>
      <c r="AJ43">
        <v>0.24241957727361499</v>
      </c>
      <c r="AK43">
        <v>0.28813578915440002</v>
      </c>
      <c r="AL43">
        <v>0.70849724297800998</v>
      </c>
      <c r="AM43">
        <v>0.73588706495094103</v>
      </c>
      <c r="AN43">
        <v>1</v>
      </c>
    </row>
  </sheetData>
  <mergeCells count="1">
    <mergeCell ref="A3:L3"/>
  </mergeCells>
  <conditionalFormatting sqref="B5:AN4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1</vt:i4>
      </vt:variant>
    </vt:vector>
  </HeadingPairs>
  <TitlesOfParts>
    <vt:vector size="1" baseType="lpstr">
      <vt:lpstr>supp.Data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Jighly</dc:creator>
  <cp:lastModifiedBy>skafkas</cp:lastModifiedBy>
  <dcterms:created xsi:type="dcterms:W3CDTF">2019-10-16T23:04:00Z</dcterms:created>
  <dcterms:modified xsi:type="dcterms:W3CDTF">2020-05-04T16:50:34Z</dcterms:modified>
</cp:coreProperties>
</file>